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srini210\Documents\NWA 11119 Manuscript\NWA 11119 NatComm\Final Resubmission\Submit\Supplementary Data\"/>
    </mc:Choice>
  </mc:AlternateContent>
  <bookViews>
    <workbookView xWindow="0" yWindow="0" windowWidth="19200" windowHeight="7493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4" i="1" l="1"/>
  <c r="AM13" i="1"/>
  <c r="AM12" i="1"/>
  <c r="AM11" i="1"/>
  <c r="AQ10" i="1"/>
  <c r="AP10" i="1"/>
  <c r="AP27" i="1" s="1"/>
  <c r="AM10" i="1"/>
  <c r="AQ9" i="1"/>
  <c r="AQ26" i="1" s="1"/>
  <c r="AP9" i="1"/>
  <c r="AP26" i="1" s="1"/>
  <c r="AP29" i="1" s="1"/>
  <c r="AM9" i="1"/>
  <c r="AM8" i="1"/>
  <c r="AQ7" i="1"/>
  <c r="AP7" i="1"/>
  <c r="AP35" i="1" s="1"/>
  <c r="AM7" i="1"/>
  <c r="AQ6" i="1"/>
  <c r="AP6" i="1"/>
  <c r="AP34" i="1" s="1"/>
  <c r="AM6" i="1"/>
  <c r="AM5" i="1"/>
  <c r="AQ34" i="1" l="1"/>
  <c r="AQ37" i="1" s="1"/>
  <c r="AQ35" i="1"/>
  <c r="AP37" i="1"/>
  <c r="AP19" i="1"/>
  <c r="AQ19" i="1" s="1"/>
  <c r="AP18" i="1"/>
  <c r="AQ18" i="1"/>
  <c r="AP21" i="1" l="1"/>
  <c r="AQ21" i="1" s="1"/>
  <c r="AQ27" i="1"/>
  <c r="AQ29" i="1" s="1"/>
</calcChain>
</file>

<file path=xl/sharedStrings.xml><?xml version="1.0" encoding="utf-8"?>
<sst xmlns="http://schemas.openxmlformats.org/spreadsheetml/2006/main" count="223" uniqueCount="193">
  <si>
    <t>S2. Calculated Mg-Fe exchange coefficients.</t>
  </si>
  <si>
    <t>OPX Phenocrysts (CaO: &lt; 3 wt%)</t>
  </si>
  <si>
    <t>CPX Phenocrysts (CaO: 18-20 wt%)</t>
  </si>
  <si>
    <t>Groundmass</t>
  </si>
  <si>
    <t>Number</t>
  </si>
  <si>
    <r>
      <t>SiO</t>
    </r>
    <r>
      <rPr>
        <b/>
        <vertAlign val="subscript"/>
        <sz val="11"/>
        <color theme="1"/>
        <rFont val="Times New Roman"/>
        <family val="1"/>
      </rPr>
      <t>2</t>
    </r>
  </si>
  <si>
    <t>MgO</t>
  </si>
  <si>
    <r>
      <t>Na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</si>
  <si>
    <r>
      <t>A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3</t>
    </r>
  </si>
  <si>
    <r>
      <t>P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5</t>
    </r>
  </si>
  <si>
    <t>CaO</t>
  </si>
  <si>
    <r>
      <t xml:space="preserve"> K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O   </t>
    </r>
  </si>
  <si>
    <r>
      <t xml:space="preserve">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 </t>
    </r>
  </si>
  <si>
    <r>
      <t>Cr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</t>
    </r>
  </si>
  <si>
    <t>NiO</t>
  </si>
  <si>
    <t>FeO</t>
  </si>
  <si>
    <t>MnO</t>
  </si>
  <si>
    <t>Total</t>
  </si>
  <si>
    <t>Average</t>
  </si>
  <si>
    <t>SD</t>
  </si>
  <si>
    <t>E1_1</t>
  </si>
  <si>
    <t>A1_1</t>
  </si>
  <si>
    <t>wt %</t>
  </si>
  <si>
    <t>E1_2</t>
  </si>
  <si>
    <t>A1_2</t>
  </si>
  <si>
    <r>
      <t>TiO</t>
    </r>
    <r>
      <rPr>
        <b/>
        <vertAlign val="subscript"/>
        <sz val="11"/>
        <color theme="1"/>
        <rFont val="Times New Roman"/>
        <family val="1"/>
      </rPr>
      <t>2</t>
    </r>
  </si>
  <si>
    <t>Average Fe OPX</t>
  </si>
  <si>
    <t>E1_3</t>
  </si>
  <si>
    <t>A1_3</t>
  </si>
  <si>
    <t>Average Mg OPX</t>
  </si>
  <si>
    <t>E1_4</t>
  </si>
  <si>
    <t>A1_4</t>
  </si>
  <si>
    <r>
      <t>Cr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3</t>
    </r>
  </si>
  <si>
    <t>E1_5</t>
  </si>
  <si>
    <t>A1_5</t>
  </si>
  <si>
    <t>Average Fe CPX</t>
  </si>
  <si>
    <t>E1_6</t>
  </si>
  <si>
    <t>A1_6</t>
  </si>
  <si>
    <t>Average Mg CPX</t>
  </si>
  <si>
    <t>E1_7</t>
  </si>
  <si>
    <t>A1_7</t>
  </si>
  <si>
    <t>E1_8</t>
  </si>
  <si>
    <t>A1_8</t>
  </si>
  <si>
    <t>Average Fe Melt</t>
  </si>
  <si>
    <t>E1_9</t>
  </si>
  <si>
    <t>A1_9</t>
  </si>
  <si>
    <t>Average Mg Melt</t>
  </si>
  <si>
    <t>E1_10</t>
  </si>
  <si>
    <t>A1_10</t>
  </si>
  <si>
    <t>A1_11</t>
  </si>
  <si>
    <t>E2_1</t>
  </si>
  <si>
    <t>A1_12</t>
  </si>
  <si>
    <t>OPX-Melt</t>
  </si>
  <si>
    <t>E2_2</t>
  </si>
  <si>
    <t>A1_13</t>
  </si>
  <si>
    <t>±</t>
  </si>
  <si>
    <t>E2_3</t>
  </si>
  <si>
    <t>A1_14</t>
  </si>
  <si>
    <t>D Fe</t>
  </si>
  <si>
    <t>E2_4</t>
  </si>
  <si>
    <t>A1_15</t>
  </si>
  <si>
    <t>D Mg</t>
  </si>
  <si>
    <t>E2_5</t>
  </si>
  <si>
    <t>A1_16</t>
  </si>
  <si>
    <t>E2_6</t>
  </si>
  <si>
    <t>A1_17</t>
  </si>
  <si>
    <r>
      <t>Fe-Mg Exchange K</t>
    </r>
    <r>
      <rPr>
        <b/>
        <vertAlign val="subscript"/>
        <sz val="11"/>
        <color theme="1"/>
        <rFont val="Times New Roman"/>
        <family val="1"/>
      </rPr>
      <t>d</t>
    </r>
  </si>
  <si>
    <t>E2_7</t>
  </si>
  <si>
    <t>A1_18</t>
  </si>
  <si>
    <t>E2_8</t>
  </si>
  <si>
    <t>A1_19</t>
  </si>
  <si>
    <t>E2_9</t>
  </si>
  <si>
    <t>A1_20</t>
  </si>
  <si>
    <t>CPX-Melt</t>
  </si>
  <si>
    <t>E2_10</t>
  </si>
  <si>
    <t>A1_21</t>
  </si>
  <si>
    <t>E2_11</t>
  </si>
  <si>
    <t>A1_22</t>
  </si>
  <si>
    <t>E2_12</t>
  </si>
  <si>
    <t>A1_23</t>
  </si>
  <si>
    <t>E2_13</t>
  </si>
  <si>
    <t>A1_24</t>
  </si>
  <si>
    <t>E2_14</t>
  </si>
  <si>
    <t>E2_15</t>
  </si>
  <si>
    <t>A3_1</t>
  </si>
  <si>
    <t>E2_16</t>
  </si>
  <si>
    <t>A3_2</t>
  </si>
  <si>
    <t>E2_17</t>
  </si>
  <si>
    <t>A3_3</t>
  </si>
  <si>
    <t>OPX-CPX</t>
  </si>
  <si>
    <t>E2_18</t>
  </si>
  <si>
    <t>A3_4</t>
  </si>
  <si>
    <t>E2_19</t>
  </si>
  <si>
    <t>A3_5</t>
  </si>
  <si>
    <t>E2_20</t>
  </si>
  <si>
    <t>A3_6</t>
  </si>
  <si>
    <t>E2_21</t>
  </si>
  <si>
    <t>A3_7</t>
  </si>
  <si>
    <t>E2_22</t>
  </si>
  <si>
    <t>A3_8</t>
  </si>
  <si>
    <r>
      <t>Mg-Fe Exchange K</t>
    </r>
    <r>
      <rPr>
        <b/>
        <vertAlign val="subscript"/>
        <sz val="11"/>
        <rFont val="Times New Roman"/>
        <family val="1"/>
      </rPr>
      <t>d</t>
    </r>
  </si>
  <si>
    <t>E2_23</t>
  </si>
  <si>
    <t>A3_9</t>
  </si>
  <si>
    <t>E2_24</t>
  </si>
  <si>
    <t>A3_10</t>
  </si>
  <si>
    <t>E2_25</t>
  </si>
  <si>
    <t>A3_11</t>
  </si>
  <si>
    <t>E2_26</t>
  </si>
  <si>
    <t>A3_12</t>
  </si>
  <si>
    <t>E2_27</t>
  </si>
  <si>
    <t>A3_13</t>
  </si>
  <si>
    <t>E2_28</t>
  </si>
  <si>
    <t>A3_14</t>
  </si>
  <si>
    <t>E2_29</t>
  </si>
  <si>
    <t>A3_15</t>
  </si>
  <si>
    <t>A3_16</t>
  </si>
  <si>
    <t>E4_1</t>
  </si>
  <si>
    <t>A3_17</t>
  </si>
  <si>
    <t>E4_2</t>
  </si>
  <si>
    <t>A3_18</t>
  </si>
  <si>
    <t>E4_3</t>
  </si>
  <si>
    <t>A3_19</t>
  </si>
  <si>
    <t>E4_4</t>
  </si>
  <si>
    <t>A3_20</t>
  </si>
  <si>
    <t>E4_5</t>
  </si>
  <si>
    <t>A3_21</t>
  </si>
  <si>
    <t>E4_6</t>
  </si>
  <si>
    <t>A3_22</t>
  </si>
  <si>
    <t>E4_7</t>
  </si>
  <si>
    <t>A3_23</t>
  </si>
  <si>
    <t>E4_8</t>
  </si>
  <si>
    <t>A3_24</t>
  </si>
  <si>
    <t>E4_9</t>
  </si>
  <si>
    <t>A3_25</t>
  </si>
  <si>
    <t>E4_10</t>
  </si>
  <si>
    <t>A3_26</t>
  </si>
  <si>
    <t>E4_11</t>
  </si>
  <si>
    <t>A3_27</t>
  </si>
  <si>
    <t>E4_12</t>
  </si>
  <si>
    <t>A3_28</t>
  </si>
  <si>
    <t>E4_13</t>
  </si>
  <si>
    <t>A3_29</t>
  </si>
  <si>
    <t>E4_14</t>
  </si>
  <si>
    <t>E4_15</t>
  </si>
  <si>
    <t>A5_1</t>
  </si>
  <si>
    <t>E4_16</t>
  </si>
  <si>
    <t>A5_2</t>
  </si>
  <si>
    <t>E4_17</t>
  </si>
  <si>
    <t>A5_3</t>
  </si>
  <si>
    <t>E4_18</t>
  </si>
  <si>
    <t>A5_4</t>
  </si>
  <si>
    <t>A5_5</t>
  </si>
  <si>
    <t>A5_6</t>
  </si>
  <si>
    <t>A5_7</t>
  </si>
  <si>
    <t>A5_8</t>
  </si>
  <si>
    <t>A5_9</t>
  </si>
  <si>
    <t>A5_10</t>
  </si>
  <si>
    <t>A5_11</t>
  </si>
  <si>
    <t>A5_12</t>
  </si>
  <si>
    <t>A5_13</t>
  </si>
  <si>
    <t>A5_14</t>
  </si>
  <si>
    <t>A5_15</t>
  </si>
  <si>
    <t>A5_16</t>
  </si>
  <si>
    <t>A5_17</t>
  </si>
  <si>
    <t>A5_18</t>
  </si>
  <si>
    <t>A5_19</t>
  </si>
  <si>
    <t>A5_20</t>
  </si>
  <si>
    <t>A6_1</t>
  </si>
  <si>
    <t>A6_2</t>
  </si>
  <si>
    <t>A6_3</t>
  </si>
  <si>
    <t>A6_4</t>
  </si>
  <si>
    <t>A6_5</t>
  </si>
  <si>
    <t>A6_6</t>
  </si>
  <si>
    <t>A6_7</t>
  </si>
  <si>
    <t>A6_8</t>
  </si>
  <si>
    <t>A6_9</t>
  </si>
  <si>
    <t>A6_10</t>
  </si>
  <si>
    <t>A6_11</t>
  </si>
  <si>
    <t>A6_12</t>
  </si>
  <si>
    <t>A6_13</t>
  </si>
  <si>
    <t>A6_14</t>
  </si>
  <si>
    <t>A6_15</t>
  </si>
  <si>
    <t>A6_16</t>
  </si>
  <si>
    <t>A6_17</t>
  </si>
  <si>
    <t>A6_18</t>
  </si>
  <si>
    <t>A6_19</t>
  </si>
  <si>
    <t>A6_20</t>
  </si>
  <si>
    <t>A6_21</t>
  </si>
  <si>
    <t>A6_22</t>
  </si>
  <si>
    <t>A6_23</t>
  </si>
  <si>
    <t>A6_24</t>
  </si>
  <si>
    <t>A6_25</t>
  </si>
  <si>
    <t>A6_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name val="Times New Roman"/>
      <family val="1"/>
    </font>
    <font>
      <b/>
      <u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5" fillId="0" borderId="0" xfId="1" applyNumberFormat="1" applyFont="1" applyFill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" fontId="3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8"/>
  <sheetViews>
    <sheetView tabSelected="1" workbookViewId="0">
      <selection activeCell="C8" sqref="C8"/>
    </sheetView>
  </sheetViews>
  <sheetFormatPr defaultColWidth="9.1328125" defaultRowHeight="13.9" x14ac:dyDescent="0.4"/>
  <cols>
    <col min="1" max="3" width="9.1328125" style="2"/>
    <col min="4" max="4" width="9.1328125" style="2" customWidth="1"/>
    <col min="5" max="6" width="9.1328125" style="2"/>
    <col min="7" max="7" width="9.1328125" style="2" customWidth="1"/>
    <col min="8" max="9" width="9.1328125" style="2"/>
    <col min="10" max="10" width="9.1328125" style="2" customWidth="1"/>
    <col min="11" max="12" width="9.1328125" style="2"/>
    <col min="13" max="13" width="9.1328125" style="2" customWidth="1"/>
    <col min="14" max="14" width="9.1328125" style="2"/>
    <col min="15" max="15" width="2.33203125" style="2" customWidth="1"/>
    <col min="16" max="17" width="9.1328125" style="2" customWidth="1"/>
    <col min="18" max="18" width="9.1328125" style="2"/>
    <col min="19" max="20" width="9.1328125" style="2" customWidth="1"/>
    <col min="21" max="21" width="9.1328125" style="2"/>
    <col min="22" max="23" width="9.1328125" style="2" customWidth="1"/>
    <col min="24" max="24" width="9.1328125" style="2"/>
    <col min="25" max="25" width="9.1328125" style="3" customWidth="1"/>
    <col min="26" max="26" width="9.1328125" style="2" customWidth="1"/>
    <col min="27" max="27" width="9.1328125" style="2"/>
    <col min="28" max="29" width="9.1328125" style="2" customWidth="1"/>
    <col min="30" max="30" width="3" style="2" customWidth="1"/>
    <col min="31" max="32" width="9.1328125" style="2" customWidth="1"/>
    <col min="33" max="39" width="9.1328125" style="2"/>
    <col min="40" max="40" width="4.33203125" style="2" customWidth="1"/>
    <col min="41" max="41" width="24.1328125" style="2" customWidth="1"/>
    <col min="42" max="16384" width="9.1328125" style="2"/>
  </cols>
  <sheetData>
    <row r="1" spans="1:43" x14ac:dyDescent="0.4">
      <c r="A1" s="1" t="s">
        <v>0</v>
      </c>
    </row>
    <row r="3" spans="1:43" x14ac:dyDescent="0.4">
      <c r="A3" s="4"/>
      <c r="B3" s="5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6"/>
      <c r="P3" s="4"/>
      <c r="Q3" s="5" t="s">
        <v>2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6"/>
      <c r="AE3" s="7" t="s">
        <v>3</v>
      </c>
      <c r="AF3" s="7"/>
      <c r="AG3" s="7"/>
      <c r="AH3" s="7"/>
      <c r="AI3" s="7"/>
      <c r="AJ3" s="7"/>
      <c r="AK3" s="7"/>
      <c r="AL3" s="7"/>
      <c r="AM3" s="4"/>
      <c r="AN3" s="6"/>
      <c r="AO3" s="6"/>
      <c r="AP3" s="6"/>
      <c r="AQ3" s="6"/>
    </row>
    <row r="4" spans="1:43" ht="16.899999999999999" thickBot="1" x14ac:dyDescent="0.6">
      <c r="A4" s="8" t="s">
        <v>4</v>
      </c>
      <c r="B4" s="8" t="s">
        <v>5</v>
      </c>
      <c r="C4" s="8" t="s">
        <v>6</v>
      </c>
      <c r="D4" s="8" t="s">
        <v>7</v>
      </c>
      <c r="E4" s="8" t="s">
        <v>8</v>
      </c>
      <c r="F4" s="8" t="s">
        <v>9</v>
      </c>
      <c r="G4" s="8" t="s">
        <v>10</v>
      </c>
      <c r="H4" s="8" t="s">
        <v>11</v>
      </c>
      <c r="I4" s="8" t="s">
        <v>12</v>
      </c>
      <c r="J4" s="8" t="s">
        <v>13</v>
      </c>
      <c r="K4" s="8" t="s">
        <v>14</v>
      </c>
      <c r="L4" s="8" t="s">
        <v>15</v>
      </c>
      <c r="M4" s="8" t="s">
        <v>16</v>
      </c>
      <c r="N4" s="8" t="s">
        <v>17</v>
      </c>
      <c r="O4" s="6"/>
      <c r="P4" s="8" t="s">
        <v>4</v>
      </c>
      <c r="Q4" s="8" t="s">
        <v>5</v>
      </c>
      <c r="R4" s="8" t="s">
        <v>6</v>
      </c>
      <c r="S4" s="8" t="s">
        <v>7</v>
      </c>
      <c r="T4" s="8" t="s">
        <v>8</v>
      </c>
      <c r="U4" s="8" t="s">
        <v>9</v>
      </c>
      <c r="V4" s="8" t="s">
        <v>10</v>
      </c>
      <c r="W4" s="8" t="s">
        <v>11</v>
      </c>
      <c r="X4" s="8" t="s">
        <v>12</v>
      </c>
      <c r="Y4" s="8" t="s">
        <v>13</v>
      </c>
      <c r="Z4" s="8" t="s">
        <v>14</v>
      </c>
      <c r="AA4" s="8" t="s">
        <v>15</v>
      </c>
      <c r="AB4" s="8" t="s">
        <v>16</v>
      </c>
      <c r="AC4" s="8" t="s">
        <v>17</v>
      </c>
      <c r="AD4" s="6"/>
      <c r="AE4" s="9"/>
      <c r="AF4" s="8">
        <v>1</v>
      </c>
      <c r="AG4" s="8">
        <v>2</v>
      </c>
      <c r="AH4" s="8">
        <v>3</v>
      </c>
      <c r="AI4" s="8">
        <v>4</v>
      </c>
      <c r="AJ4" s="8">
        <v>5</v>
      </c>
      <c r="AK4" s="8">
        <v>6</v>
      </c>
      <c r="AL4" s="8" t="s">
        <v>18</v>
      </c>
      <c r="AM4" s="8" t="s">
        <v>19</v>
      </c>
      <c r="AN4" s="6"/>
      <c r="AO4" s="6"/>
      <c r="AP4" s="6"/>
      <c r="AQ4" s="6"/>
    </row>
    <row r="5" spans="1:43" ht="16.5" x14ac:dyDescent="0.55000000000000004">
      <c r="A5" s="10" t="s">
        <v>20</v>
      </c>
      <c r="B5" s="11">
        <v>56.723999999999997</v>
      </c>
      <c r="C5" s="11">
        <v>32.101999999999997</v>
      </c>
      <c r="D5" s="11">
        <v>8.9999999999999993E-3</v>
      </c>
      <c r="E5" s="11">
        <v>0.80900000000000005</v>
      </c>
      <c r="F5" s="11">
        <v>4.0000000000000001E-3</v>
      </c>
      <c r="G5" s="11">
        <v>2.39</v>
      </c>
      <c r="H5" s="11">
        <v>5.0000000000000001E-3</v>
      </c>
      <c r="I5" s="11">
        <v>0.17599999999999999</v>
      </c>
      <c r="J5" s="11">
        <v>0.78100000000000003</v>
      </c>
      <c r="K5" s="11">
        <v>1.7999999999999999E-2</v>
      </c>
      <c r="L5" s="11">
        <v>6.3840000000000003</v>
      </c>
      <c r="M5" s="11">
        <v>0.93899999999999995</v>
      </c>
      <c r="N5" s="11">
        <v>100.34099999999999</v>
      </c>
      <c r="O5" s="6"/>
      <c r="P5" s="12" t="s">
        <v>21</v>
      </c>
      <c r="Q5" s="13">
        <v>55.16</v>
      </c>
      <c r="R5" s="13">
        <v>20.472999999999999</v>
      </c>
      <c r="S5" s="13">
        <v>0.08</v>
      </c>
      <c r="T5" s="13">
        <v>1.2250000000000001</v>
      </c>
      <c r="U5" s="13">
        <v>0</v>
      </c>
      <c r="V5" s="13">
        <v>19.263999999999999</v>
      </c>
      <c r="W5" s="13">
        <v>0</v>
      </c>
      <c r="X5" s="13">
        <v>0.24399999999999999</v>
      </c>
      <c r="Y5" s="13">
        <v>0.71499999999999997</v>
      </c>
      <c r="Z5" s="13">
        <v>0.02</v>
      </c>
      <c r="AA5" s="13">
        <v>3.2530000000000001</v>
      </c>
      <c r="AB5" s="13">
        <v>0.65300000000000002</v>
      </c>
      <c r="AC5" s="13">
        <v>101.087</v>
      </c>
      <c r="AD5" s="6"/>
      <c r="AE5" s="14" t="s">
        <v>5</v>
      </c>
      <c r="AF5" s="13">
        <v>59.27575319773689</v>
      </c>
      <c r="AG5" s="13">
        <v>61.945225767909598</v>
      </c>
      <c r="AH5" s="13">
        <v>61.949600145364556</v>
      </c>
      <c r="AI5" s="13">
        <v>62.416091329373593</v>
      </c>
      <c r="AJ5" s="13">
        <v>62.182887335245439</v>
      </c>
      <c r="AK5" s="13">
        <v>59.888212646947196</v>
      </c>
      <c r="AL5" s="13">
        <v>61.276295070429541</v>
      </c>
      <c r="AM5" s="13">
        <f>STDEV(AF5:AK5)</f>
        <v>1.3379681346929395</v>
      </c>
      <c r="AN5" s="6"/>
      <c r="AO5" s="15"/>
      <c r="AP5" s="16" t="s">
        <v>22</v>
      </c>
      <c r="AQ5" s="17" t="s">
        <v>19</v>
      </c>
    </row>
    <row r="6" spans="1:43" ht="16.5" x14ac:dyDescent="0.55000000000000004">
      <c r="A6" s="10" t="s">
        <v>23</v>
      </c>
      <c r="B6" s="11">
        <v>56.23</v>
      </c>
      <c r="C6" s="11">
        <v>31.556000000000001</v>
      </c>
      <c r="D6" s="11">
        <v>2.9000000000000001E-2</v>
      </c>
      <c r="E6" s="11">
        <v>0.871</v>
      </c>
      <c r="F6" s="11">
        <v>0</v>
      </c>
      <c r="G6" s="11">
        <v>2.379</v>
      </c>
      <c r="H6" s="11">
        <v>2E-3</v>
      </c>
      <c r="I6" s="11">
        <v>0.17199999999999999</v>
      </c>
      <c r="J6" s="11">
        <v>0.79100000000000004</v>
      </c>
      <c r="K6" s="11">
        <v>3.3000000000000002E-2</v>
      </c>
      <c r="L6" s="11">
        <v>6.258</v>
      </c>
      <c r="M6" s="11">
        <v>0.94599999999999995</v>
      </c>
      <c r="N6" s="11">
        <v>99.266999999999996</v>
      </c>
      <c r="O6" s="6"/>
      <c r="P6" s="12" t="s">
        <v>24</v>
      </c>
      <c r="Q6" s="13">
        <v>55.106000000000002</v>
      </c>
      <c r="R6" s="13">
        <v>20.193000000000001</v>
      </c>
      <c r="S6" s="13">
        <v>8.5000000000000006E-2</v>
      </c>
      <c r="T6" s="13">
        <v>1.1830000000000001</v>
      </c>
      <c r="U6" s="13">
        <v>3.6999999999999998E-2</v>
      </c>
      <c r="V6" s="13">
        <v>19.135999999999999</v>
      </c>
      <c r="W6" s="13">
        <v>5.0000000000000001E-3</v>
      </c>
      <c r="X6" s="13">
        <v>0.23300000000000001</v>
      </c>
      <c r="Y6" s="13">
        <v>0.69499999999999995</v>
      </c>
      <c r="Z6" s="13">
        <v>1.2999999999999999E-2</v>
      </c>
      <c r="AA6" s="13">
        <v>3.2959999999999998</v>
      </c>
      <c r="AB6" s="13">
        <v>0.65400000000000003</v>
      </c>
      <c r="AC6" s="13">
        <v>100.636</v>
      </c>
      <c r="AD6" s="6"/>
      <c r="AE6" s="14" t="s">
        <v>25</v>
      </c>
      <c r="AF6" s="13">
        <v>0.68419300351565271</v>
      </c>
      <c r="AG6" s="13">
        <v>0.61192147491744242</v>
      </c>
      <c r="AH6" s="13">
        <v>0.42802922807741067</v>
      </c>
      <c r="AI6" s="13">
        <v>0.92031642275427117</v>
      </c>
      <c r="AJ6" s="13">
        <v>0.78257130276981079</v>
      </c>
      <c r="AK6" s="13">
        <v>1.2299900329457942</v>
      </c>
      <c r="AL6" s="13">
        <v>0.77617024416339708</v>
      </c>
      <c r="AM6" s="13">
        <f t="shared" ref="AM6:AM14" si="0">STDEV(AF6:AK6)</f>
        <v>0.27691555865335593</v>
      </c>
      <c r="AN6" s="6"/>
      <c r="AO6" s="18" t="s">
        <v>26</v>
      </c>
      <c r="AP6" s="19">
        <f>AVERAGE(L5:L63)</f>
        <v>6.3390350877192985</v>
      </c>
      <c r="AQ6" s="20">
        <f>STDEV((L5:L63))</f>
        <v>0.17885089209732793</v>
      </c>
    </row>
    <row r="7" spans="1:43" ht="16.5" x14ac:dyDescent="0.55000000000000004">
      <c r="A7" s="10" t="s">
        <v>27</v>
      </c>
      <c r="B7" s="11">
        <v>56.944000000000003</v>
      </c>
      <c r="C7" s="11">
        <v>31.94</v>
      </c>
      <c r="D7" s="11">
        <v>2E-3</v>
      </c>
      <c r="E7" s="11">
        <v>0.85399999999999998</v>
      </c>
      <c r="F7" s="11">
        <v>3.0000000000000001E-3</v>
      </c>
      <c r="G7" s="11">
        <v>2.343</v>
      </c>
      <c r="H7" s="11">
        <v>1.2E-2</v>
      </c>
      <c r="I7" s="11">
        <v>0.156</v>
      </c>
      <c r="J7" s="11">
        <v>0.76300000000000001</v>
      </c>
      <c r="K7" s="11">
        <v>1.6E-2</v>
      </c>
      <c r="L7" s="11">
        <v>6.4729999999999999</v>
      </c>
      <c r="M7" s="11">
        <v>0.95399999999999996</v>
      </c>
      <c r="N7" s="11">
        <v>100.46</v>
      </c>
      <c r="O7" s="6"/>
      <c r="P7" s="12" t="s">
        <v>28</v>
      </c>
      <c r="Q7" s="13">
        <v>54.887</v>
      </c>
      <c r="R7" s="13">
        <v>20.218</v>
      </c>
      <c r="S7" s="13">
        <v>9.0999999999999998E-2</v>
      </c>
      <c r="T7" s="13">
        <v>1.1990000000000001</v>
      </c>
      <c r="U7" s="13">
        <v>2.1000000000000001E-2</v>
      </c>
      <c r="V7" s="13">
        <v>19.204000000000001</v>
      </c>
      <c r="W7" s="13">
        <v>0</v>
      </c>
      <c r="X7" s="13">
        <v>0.23799999999999999</v>
      </c>
      <c r="Y7" s="13">
        <v>0.73399999999999999</v>
      </c>
      <c r="Z7" s="13">
        <v>0</v>
      </c>
      <c r="AA7" s="13">
        <v>3.3239999999999998</v>
      </c>
      <c r="AB7" s="13">
        <v>0.67900000000000005</v>
      </c>
      <c r="AC7" s="13">
        <v>100.595</v>
      </c>
      <c r="AD7" s="6"/>
      <c r="AE7" s="14" t="s">
        <v>8</v>
      </c>
      <c r="AF7" s="13">
        <v>13.48929268493829</v>
      </c>
      <c r="AG7" s="13">
        <v>11.834353893894891</v>
      </c>
      <c r="AH7" s="13">
        <v>13.828212567093301</v>
      </c>
      <c r="AI7" s="13">
        <v>10.943719000673568</v>
      </c>
      <c r="AJ7" s="13">
        <v>12.663314308288035</v>
      </c>
      <c r="AK7" s="13">
        <v>13.587080064554421</v>
      </c>
      <c r="AL7" s="13">
        <v>12.724328753240419</v>
      </c>
      <c r="AM7" s="13">
        <f t="shared" si="0"/>
        <v>1.1414392861782183</v>
      </c>
      <c r="AN7" s="6"/>
      <c r="AO7" s="18" t="s">
        <v>29</v>
      </c>
      <c r="AP7" s="19">
        <f>AVERAGE(C5:C63)</f>
        <v>32.087701754385968</v>
      </c>
      <c r="AQ7" s="20">
        <f>STDEV((C5:C63))</f>
        <v>0.31002810730366948</v>
      </c>
    </row>
    <row r="8" spans="1:43" ht="16.5" x14ac:dyDescent="0.55000000000000004">
      <c r="A8" s="10" t="s">
        <v>30</v>
      </c>
      <c r="B8" s="11">
        <v>56.865000000000002</v>
      </c>
      <c r="C8" s="11">
        <v>32.201000000000001</v>
      </c>
      <c r="D8" s="11">
        <v>0</v>
      </c>
      <c r="E8" s="11">
        <v>0.79</v>
      </c>
      <c r="F8" s="11">
        <v>0</v>
      </c>
      <c r="G8" s="11">
        <v>2.411</v>
      </c>
      <c r="H8" s="11">
        <v>1.2999999999999999E-2</v>
      </c>
      <c r="I8" s="11">
        <v>0.16600000000000001</v>
      </c>
      <c r="J8" s="11">
        <v>0.80300000000000005</v>
      </c>
      <c r="K8" s="11">
        <v>1E-3</v>
      </c>
      <c r="L8" s="11">
        <v>6.3029999999999999</v>
      </c>
      <c r="M8" s="11">
        <v>0.94</v>
      </c>
      <c r="N8" s="11">
        <v>100.49299999999999</v>
      </c>
      <c r="O8" s="6"/>
      <c r="P8" s="12" t="s">
        <v>31</v>
      </c>
      <c r="Q8" s="13">
        <v>54.715000000000003</v>
      </c>
      <c r="R8" s="13">
        <v>20.132999999999999</v>
      </c>
      <c r="S8" s="13">
        <v>7.0999999999999994E-2</v>
      </c>
      <c r="T8" s="13">
        <v>1.2190000000000001</v>
      </c>
      <c r="U8" s="13">
        <v>2.1999999999999999E-2</v>
      </c>
      <c r="V8" s="13">
        <v>19.244</v>
      </c>
      <c r="W8" s="13">
        <v>8.9999999999999993E-3</v>
      </c>
      <c r="X8" s="13">
        <v>0.247</v>
      </c>
      <c r="Y8" s="13">
        <v>0.72299999999999998</v>
      </c>
      <c r="Z8" s="13">
        <v>3.6999999999999998E-2</v>
      </c>
      <c r="AA8" s="13">
        <v>3.363</v>
      </c>
      <c r="AB8" s="13">
        <v>0.66</v>
      </c>
      <c r="AC8" s="13">
        <v>100.443</v>
      </c>
      <c r="AD8" s="6"/>
      <c r="AE8" s="14" t="s">
        <v>32</v>
      </c>
      <c r="AF8" s="13">
        <v>0.3904583584051381</v>
      </c>
      <c r="AG8" s="13">
        <v>0.39992698428502682</v>
      </c>
      <c r="AH8" s="13">
        <v>0.38791105811928461</v>
      </c>
      <c r="AI8" s="13">
        <v>0.34998622252158479</v>
      </c>
      <c r="AJ8" s="13">
        <v>0.38691345730475329</v>
      </c>
      <c r="AK8" s="13">
        <v>0.3448868189051052</v>
      </c>
      <c r="AL8" s="13">
        <v>0.37668048325681552</v>
      </c>
      <c r="AM8" s="13">
        <f t="shared" si="0"/>
        <v>2.317105898475243E-2</v>
      </c>
      <c r="AN8" s="6"/>
      <c r="AO8" s="18"/>
      <c r="AP8" s="21"/>
      <c r="AQ8" s="22"/>
    </row>
    <row r="9" spans="1:43" x14ac:dyDescent="0.4">
      <c r="A9" s="10" t="s">
        <v>33</v>
      </c>
      <c r="B9" s="11">
        <v>56.366</v>
      </c>
      <c r="C9" s="11">
        <v>31.843</v>
      </c>
      <c r="D9" s="11">
        <v>0.02</v>
      </c>
      <c r="E9" s="11">
        <v>0.82299999999999995</v>
      </c>
      <c r="F9" s="11">
        <v>0</v>
      </c>
      <c r="G9" s="11">
        <v>2.4060000000000001</v>
      </c>
      <c r="H9" s="11">
        <v>2E-3</v>
      </c>
      <c r="I9" s="11">
        <v>0.17599999999999999</v>
      </c>
      <c r="J9" s="11">
        <v>0.82199999999999995</v>
      </c>
      <c r="K9" s="11">
        <v>1.2E-2</v>
      </c>
      <c r="L9" s="11">
        <v>6.3540000000000001</v>
      </c>
      <c r="M9" s="11">
        <v>0.98499999999999999</v>
      </c>
      <c r="N9" s="11">
        <v>99.808999999999997</v>
      </c>
      <c r="O9" s="6"/>
      <c r="P9" s="12" t="s">
        <v>34</v>
      </c>
      <c r="Q9" s="13">
        <v>54.606999999999999</v>
      </c>
      <c r="R9" s="13">
        <v>20.055</v>
      </c>
      <c r="S9" s="13">
        <v>9.4E-2</v>
      </c>
      <c r="T9" s="13">
        <v>1.22</v>
      </c>
      <c r="U9" s="13">
        <v>1.0999999999999999E-2</v>
      </c>
      <c r="V9" s="13">
        <v>19.14</v>
      </c>
      <c r="W9" s="13">
        <v>0</v>
      </c>
      <c r="X9" s="13">
        <v>0.24</v>
      </c>
      <c r="Y9" s="13">
        <v>0.69499999999999995</v>
      </c>
      <c r="Z9" s="13">
        <v>0</v>
      </c>
      <c r="AA9" s="13">
        <v>3.3290000000000002</v>
      </c>
      <c r="AB9" s="13">
        <v>0.66100000000000003</v>
      </c>
      <c r="AC9" s="13">
        <v>100.05200000000001</v>
      </c>
      <c r="AD9" s="6"/>
      <c r="AE9" s="14" t="s">
        <v>15</v>
      </c>
      <c r="AF9" s="13">
        <v>5.4562355741672359</v>
      </c>
      <c r="AG9" s="13">
        <v>4.7532815585536259</v>
      </c>
      <c r="AH9" s="13">
        <v>3.5520403100838496</v>
      </c>
      <c r="AI9" s="13">
        <v>5.7304742514236739</v>
      </c>
      <c r="AJ9" s="13">
        <v>5.52727631855086</v>
      </c>
      <c r="AK9" s="13">
        <v>5.4438219178504905</v>
      </c>
      <c r="AL9" s="13">
        <v>5.0771883217716232</v>
      </c>
      <c r="AM9" s="13">
        <f t="shared" si="0"/>
        <v>0.81712309634007196</v>
      </c>
      <c r="AN9" s="6"/>
      <c r="AO9" s="18" t="s">
        <v>35</v>
      </c>
      <c r="AP9" s="19">
        <f>AVERAGE(AA5:AA106)</f>
        <v>3.4741414141414149</v>
      </c>
      <c r="AQ9" s="20">
        <f>STDEV((AA5:AA106))</f>
        <v>0.36247854292867099</v>
      </c>
    </row>
    <row r="10" spans="1:43" x14ac:dyDescent="0.4">
      <c r="A10" s="10" t="s">
        <v>36</v>
      </c>
      <c r="B10" s="11">
        <v>56.584000000000003</v>
      </c>
      <c r="C10" s="11">
        <v>32.195</v>
      </c>
      <c r="D10" s="11">
        <v>0.02</v>
      </c>
      <c r="E10" s="11">
        <v>0.82199999999999995</v>
      </c>
      <c r="F10" s="11">
        <v>0</v>
      </c>
      <c r="G10" s="11">
        <v>2.4020000000000001</v>
      </c>
      <c r="H10" s="11">
        <v>4.0000000000000001E-3</v>
      </c>
      <c r="I10" s="11">
        <v>0.16600000000000001</v>
      </c>
      <c r="J10" s="11">
        <v>0.81200000000000006</v>
      </c>
      <c r="K10" s="11">
        <v>0</v>
      </c>
      <c r="L10" s="11">
        <v>6.3029999999999999</v>
      </c>
      <c r="M10" s="11">
        <v>0.95799999999999996</v>
      </c>
      <c r="N10" s="11">
        <v>100.26600000000001</v>
      </c>
      <c r="O10" s="6"/>
      <c r="P10" s="12" t="s">
        <v>37</v>
      </c>
      <c r="Q10" s="13">
        <v>54.493000000000002</v>
      </c>
      <c r="R10" s="13">
        <v>20.122</v>
      </c>
      <c r="S10" s="13">
        <v>5.1999999999999998E-2</v>
      </c>
      <c r="T10" s="13">
        <v>1.194</v>
      </c>
      <c r="U10" s="13">
        <v>2E-3</v>
      </c>
      <c r="V10" s="13">
        <v>19.216000000000001</v>
      </c>
      <c r="W10" s="13">
        <v>0</v>
      </c>
      <c r="X10" s="13">
        <v>0.24299999999999999</v>
      </c>
      <c r="Y10" s="13">
        <v>0.70299999999999996</v>
      </c>
      <c r="Z10" s="13">
        <v>3.9E-2</v>
      </c>
      <c r="AA10" s="13">
        <v>3.3980000000000001</v>
      </c>
      <c r="AB10" s="13">
        <v>0.68400000000000005</v>
      </c>
      <c r="AC10" s="13">
        <v>100.146</v>
      </c>
      <c r="AD10" s="6"/>
      <c r="AE10" s="14" t="s">
        <v>16</v>
      </c>
      <c r="AF10" s="13">
        <v>0.69590166354605443</v>
      </c>
      <c r="AG10" s="13">
        <v>0.62063357727219937</v>
      </c>
      <c r="AH10" s="13">
        <v>0.51296133343405392</v>
      </c>
      <c r="AI10" s="13">
        <v>0.62075194415528756</v>
      </c>
      <c r="AJ10" s="13">
        <v>0.68103352495545511</v>
      </c>
      <c r="AK10" s="13">
        <v>0.64688136119719852</v>
      </c>
      <c r="AL10" s="13">
        <v>0.6296939007600415</v>
      </c>
      <c r="AM10" s="13">
        <f t="shared" si="0"/>
        <v>6.4966412839367951E-2</v>
      </c>
      <c r="AN10" s="6"/>
      <c r="AO10" s="18" t="s">
        <v>38</v>
      </c>
      <c r="AP10" s="19">
        <f>AVERAGE(R5:R106)</f>
        <v>19.982979797979791</v>
      </c>
      <c r="AQ10" s="20">
        <f>STDEVA((R5:R106))</f>
        <v>0.33813528206247423</v>
      </c>
    </row>
    <row r="11" spans="1:43" x14ac:dyDescent="0.4">
      <c r="A11" s="10" t="s">
        <v>39</v>
      </c>
      <c r="B11" s="11">
        <v>57.615000000000002</v>
      </c>
      <c r="C11" s="11">
        <v>32.838999999999999</v>
      </c>
      <c r="D11" s="11">
        <v>6.0000000000000001E-3</v>
      </c>
      <c r="E11" s="11">
        <v>0.81399999999999995</v>
      </c>
      <c r="F11" s="11">
        <v>1E-3</v>
      </c>
      <c r="G11" s="11">
        <v>2.3919999999999999</v>
      </c>
      <c r="H11" s="11">
        <v>5.0000000000000001E-3</v>
      </c>
      <c r="I11" s="11">
        <v>0.16700000000000001</v>
      </c>
      <c r="J11" s="11">
        <v>0.79400000000000004</v>
      </c>
      <c r="K11" s="11">
        <v>0</v>
      </c>
      <c r="L11" s="11">
        <v>6.2629999999999999</v>
      </c>
      <c r="M11" s="11">
        <v>0.92800000000000005</v>
      </c>
      <c r="N11" s="11">
        <v>101.824</v>
      </c>
      <c r="O11" s="6"/>
      <c r="P11" s="12" t="s">
        <v>40</v>
      </c>
      <c r="Q11" s="13">
        <v>54.682000000000002</v>
      </c>
      <c r="R11" s="13">
        <v>20.056000000000001</v>
      </c>
      <c r="S11" s="13">
        <v>6.5000000000000002E-2</v>
      </c>
      <c r="T11" s="13">
        <v>1.2210000000000001</v>
      </c>
      <c r="U11" s="13">
        <v>3.0000000000000001E-3</v>
      </c>
      <c r="V11" s="13">
        <v>19.227</v>
      </c>
      <c r="W11" s="13">
        <v>0</v>
      </c>
      <c r="X11" s="13">
        <v>0.245</v>
      </c>
      <c r="Y11" s="13">
        <v>0.71099999999999997</v>
      </c>
      <c r="Z11" s="13">
        <v>0</v>
      </c>
      <c r="AA11" s="13">
        <v>3.3679999999999999</v>
      </c>
      <c r="AB11" s="13">
        <v>0.66100000000000003</v>
      </c>
      <c r="AC11" s="13">
        <v>100.239</v>
      </c>
      <c r="AD11" s="6"/>
      <c r="AE11" s="14" t="s">
        <v>6</v>
      </c>
      <c r="AF11" s="13">
        <v>6.3841723351853394</v>
      </c>
      <c r="AG11" s="13">
        <v>6.9356631984202055</v>
      </c>
      <c r="AH11" s="13">
        <v>6.0252795511664887</v>
      </c>
      <c r="AI11" s="13">
        <v>7.2944094054252657</v>
      </c>
      <c r="AJ11" s="13">
        <v>5.4946648944706666</v>
      </c>
      <c r="AK11" s="13">
        <v>6.2375861831325343</v>
      </c>
      <c r="AL11" s="13">
        <v>6.3952959279667496</v>
      </c>
      <c r="AM11" s="13">
        <f t="shared" si="0"/>
        <v>0.64396371137720465</v>
      </c>
      <c r="AN11" s="6"/>
      <c r="AO11" s="23"/>
      <c r="AP11" s="21"/>
      <c r="AQ11" s="22"/>
    </row>
    <row r="12" spans="1:43" x14ac:dyDescent="0.4">
      <c r="A12" s="10" t="s">
        <v>41</v>
      </c>
      <c r="B12" s="11">
        <v>56.755000000000003</v>
      </c>
      <c r="C12" s="11">
        <v>32.192999999999998</v>
      </c>
      <c r="D12" s="11">
        <v>2.7E-2</v>
      </c>
      <c r="E12" s="11">
        <v>0.83099999999999996</v>
      </c>
      <c r="F12" s="11">
        <v>0</v>
      </c>
      <c r="G12" s="11">
        <v>2.371</v>
      </c>
      <c r="H12" s="11">
        <v>0</v>
      </c>
      <c r="I12" s="11">
        <v>0.189</v>
      </c>
      <c r="J12" s="11">
        <v>0.77300000000000002</v>
      </c>
      <c r="K12" s="11">
        <v>1.7999999999999999E-2</v>
      </c>
      <c r="L12" s="11">
        <v>6.2539999999999996</v>
      </c>
      <c r="M12" s="11">
        <v>0.96699999999999997</v>
      </c>
      <c r="N12" s="11">
        <v>100.378</v>
      </c>
      <c r="O12" s="6"/>
      <c r="P12" s="12" t="s">
        <v>42</v>
      </c>
      <c r="Q12" s="13">
        <v>54.683</v>
      </c>
      <c r="R12" s="13">
        <v>20.108000000000001</v>
      </c>
      <c r="S12" s="13">
        <v>8.6999999999999994E-2</v>
      </c>
      <c r="T12" s="13">
        <v>1.212</v>
      </c>
      <c r="U12" s="13">
        <v>1.0999999999999999E-2</v>
      </c>
      <c r="V12" s="13">
        <v>19.181999999999999</v>
      </c>
      <c r="W12" s="13">
        <v>7.0000000000000001E-3</v>
      </c>
      <c r="X12" s="13">
        <v>0.24099999999999999</v>
      </c>
      <c r="Y12" s="13">
        <v>0.71199999999999997</v>
      </c>
      <c r="Z12" s="13">
        <v>0</v>
      </c>
      <c r="AA12" s="13">
        <v>3.363</v>
      </c>
      <c r="AB12" s="13">
        <v>0.68400000000000005</v>
      </c>
      <c r="AC12" s="13">
        <v>100.29</v>
      </c>
      <c r="AD12" s="6"/>
      <c r="AE12" s="14" t="s">
        <v>10</v>
      </c>
      <c r="AF12" s="13">
        <v>12.297758351583573</v>
      </c>
      <c r="AG12" s="13">
        <v>11.552144006903305</v>
      </c>
      <c r="AH12" s="13">
        <v>11.94010653262638</v>
      </c>
      <c r="AI12" s="13">
        <v>10.413190404751701</v>
      </c>
      <c r="AJ12" s="13">
        <v>10.969886384679009</v>
      </c>
      <c r="AK12" s="13">
        <v>11.154151962090221</v>
      </c>
      <c r="AL12" s="13">
        <v>11.387872940439031</v>
      </c>
      <c r="AM12" s="13">
        <f t="shared" si="0"/>
        <v>0.68398577279377093</v>
      </c>
      <c r="AN12" s="6"/>
      <c r="AO12" s="18" t="s">
        <v>43</v>
      </c>
      <c r="AP12" s="19">
        <v>5.0771883217716232</v>
      </c>
      <c r="AQ12" s="20">
        <v>0.81712309634007196</v>
      </c>
    </row>
    <row r="13" spans="1:43" ht="16.899999999999999" thickBot="1" x14ac:dyDescent="0.6">
      <c r="A13" s="10" t="s">
        <v>44</v>
      </c>
      <c r="B13" s="11">
        <v>56.9</v>
      </c>
      <c r="C13" s="11">
        <v>32.124000000000002</v>
      </c>
      <c r="D13" s="11">
        <v>0</v>
      </c>
      <c r="E13" s="11">
        <v>0.81399999999999995</v>
      </c>
      <c r="F13" s="11">
        <v>2E-3</v>
      </c>
      <c r="G13" s="11">
        <v>2.403</v>
      </c>
      <c r="H13" s="11">
        <v>4.0000000000000001E-3</v>
      </c>
      <c r="I13" s="11">
        <v>0.17799999999999999</v>
      </c>
      <c r="J13" s="11">
        <v>0.77200000000000002</v>
      </c>
      <c r="K13" s="11">
        <v>0</v>
      </c>
      <c r="L13" s="11">
        <v>6.3650000000000002</v>
      </c>
      <c r="M13" s="11">
        <v>0.96199999999999997</v>
      </c>
      <c r="N13" s="11">
        <v>100.524</v>
      </c>
      <c r="O13" s="6"/>
      <c r="P13" s="12" t="s">
        <v>45</v>
      </c>
      <c r="Q13" s="13">
        <v>54.432000000000002</v>
      </c>
      <c r="R13" s="13">
        <v>20.055</v>
      </c>
      <c r="S13" s="13">
        <v>7.1999999999999995E-2</v>
      </c>
      <c r="T13" s="13">
        <v>1.2050000000000001</v>
      </c>
      <c r="U13" s="13">
        <v>1.4E-2</v>
      </c>
      <c r="V13" s="13">
        <v>19.132999999999999</v>
      </c>
      <c r="W13" s="13">
        <v>8.9999999999999993E-3</v>
      </c>
      <c r="X13" s="13">
        <v>0.25800000000000001</v>
      </c>
      <c r="Y13" s="13">
        <v>0.72599999999999998</v>
      </c>
      <c r="Z13" s="13">
        <v>0</v>
      </c>
      <c r="AA13" s="13">
        <v>3.3540000000000001</v>
      </c>
      <c r="AB13" s="13">
        <v>0.66200000000000003</v>
      </c>
      <c r="AC13" s="13">
        <v>99.92</v>
      </c>
      <c r="AD13" s="6"/>
      <c r="AE13" s="14" t="s">
        <v>7</v>
      </c>
      <c r="AF13" s="13">
        <v>1.3262348309218588</v>
      </c>
      <c r="AG13" s="13">
        <v>1.3468495378437133</v>
      </c>
      <c r="AH13" s="13">
        <v>1.3758592740346627</v>
      </c>
      <c r="AI13" s="13">
        <v>1.3110610189210705</v>
      </c>
      <c r="AJ13" s="13">
        <v>1.311452473735973</v>
      </c>
      <c r="AK13" s="13">
        <v>1.467389012377045</v>
      </c>
      <c r="AL13" s="13">
        <v>1.3564743579723872</v>
      </c>
      <c r="AM13" s="13">
        <f>STDEV(AF13:AK13)</f>
        <v>5.9622551295935064E-2</v>
      </c>
      <c r="AN13" s="6"/>
      <c r="AO13" s="24" t="s">
        <v>46</v>
      </c>
      <c r="AP13" s="25">
        <v>6.3952959279667496</v>
      </c>
      <c r="AQ13" s="26">
        <v>0.64396371137720465</v>
      </c>
    </row>
    <row r="14" spans="1:43" x14ac:dyDescent="0.4">
      <c r="A14" s="10" t="s">
        <v>47</v>
      </c>
      <c r="B14" s="11">
        <v>57.054000000000002</v>
      </c>
      <c r="C14" s="11">
        <v>32.247</v>
      </c>
      <c r="D14" s="11">
        <v>0</v>
      </c>
      <c r="E14" s="11">
        <v>0.82199999999999995</v>
      </c>
      <c r="F14" s="11">
        <v>0</v>
      </c>
      <c r="G14" s="11">
        <v>2.3220000000000001</v>
      </c>
      <c r="H14" s="11">
        <v>5.0000000000000001E-3</v>
      </c>
      <c r="I14" s="11">
        <v>0.17199999999999999</v>
      </c>
      <c r="J14" s="11">
        <v>0.79100000000000004</v>
      </c>
      <c r="K14" s="11">
        <v>0</v>
      </c>
      <c r="L14" s="11">
        <v>6.2880000000000003</v>
      </c>
      <c r="M14" s="11">
        <v>0.93899999999999995</v>
      </c>
      <c r="N14" s="11">
        <v>100.64</v>
      </c>
      <c r="O14" s="6"/>
      <c r="P14" s="12" t="s">
        <v>48</v>
      </c>
      <c r="Q14" s="13">
        <v>54.476999999999997</v>
      </c>
      <c r="R14" s="13">
        <v>20.117000000000001</v>
      </c>
      <c r="S14" s="13">
        <v>6.9000000000000006E-2</v>
      </c>
      <c r="T14" s="13">
        <v>1.218</v>
      </c>
      <c r="U14" s="13">
        <v>1.2E-2</v>
      </c>
      <c r="V14" s="13">
        <v>19.081</v>
      </c>
      <c r="W14" s="13">
        <v>1.0999999999999999E-2</v>
      </c>
      <c r="X14" s="13">
        <v>0.26100000000000001</v>
      </c>
      <c r="Y14" s="13">
        <v>0.71699999999999997</v>
      </c>
      <c r="Z14" s="13">
        <v>1.7000000000000001E-2</v>
      </c>
      <c r="AA14" s="13">
        <v>3.3010000000000002</v>
      </c>
      <c r="AB14" s="13">
        <v>0.67400000000000004</v>
      </c>
      <c r="AC14" s="13">
        <v>99.954999999999998</v>
      </c>
      <c r="AD14" s="6"/>
      <c r="AE14" s="14" t="s">
        <v>17</v>
      </c>
      <c r="AF14" s="13">
        <v>100.00000000000003</v>
      </c>
      <c r="AG14" s="13">
        <v>100</v>
      </c>
      <c r="AH14" s="13">
        <v>100</v>
      </c>
      <c r="AI14" s="13">
        <v>100.00000000000001</v>
      </c>
      <c r="AJ14" s="13">
        <v>100</v>
      </c>
      <c r="AK14" s="13">
        <v>100</v>
      </c>
      <c r="AL14" s="13">
        <v>100</v>
      </c>
      <c r="AM14" s="13">
        <f t="shared" si="0"/>
        <v>1.4210854715202004E-14</v>
      </c>
      <c r="AN14" s="6"/>
      <c r="AO14" s="6"/>
      <c r="AP14" s="6"/>
      <c r="AQ14" s="6"/>
    </row>
    <row r="15" spans="1:43" ht="14.25" thickBot="1" x14ac:dyDescent="0.45">
      <c r="A15" s="10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6"/>
      <c r="P15" s="12" t="s">
        <v>49</v>
      </c>
      <c r="Q15" s="13">
        <v>54.51</v>
      </c>
      <c r="R15" s="13">
        <v>20.158999999999999</v>
      </c>
      <c r="S15" s="13">
        <v>7.3999999999999996E-2</v>
      </c>
      <c r="T15" s="13">
        <v>1.2330000000000001</v>
      </c>
      <c r="U15" s="13">
        <v>3.1E-2</v>
      </c>
      <c r="V15" s="13">
        <v>19.219000000000001</v>
      </c>
      <c r="W15" s="13">
        <v>1.0999999999999999E-2</v>
      </c>
      <c r="X15" s="13">
        <v>0.25900000000000001</v>
      </c>
      <c r="Y15" s="13">
        <v>0.69</v>
      </c>
      <c r="Z15" s="13">
        <v>1.0999999999999999E-2</v>
      </c>
      <c r="AA15" s="13">
        <v>3.282</v>
      </c>
      <c r="AB15" s="13">
        <v>0.67400000000000004</v>
      </c>
      <c r="AC15" s="13">
        <v>100.15300000000001</v>
      </c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</row>
    <row r="16" spans="1:43" x14ac:dyDescent="0.4">
      <c r="A16" s="10" t="s">
        <v>50</v>
      </c>
      <c r="B16" s="27">
        <v>56.186</v>
      </c>
      <c r="C16" s="27">
        <v>31.765999999999998</v>
      </c>
      <c r="D16" s="27">
        <v>2.1999999999999999E-2</v>
      </c>
      <c r="E16" s="27">
        <v>1.1259999999999999</v>
      </c>
      <c r="F16" s="27">
        <v>0</v>
      </c>
      <c r="G16" s="27">
        <v>2.3719999999999999</v>
      </c>
      <c r="H16" s="27">
        <v>6.0000000000000001E-3</v>
      </c>
      <c r="I16" s="27">
        <v>0.17599999999999999</v>
      </c>
      <c r="J16" s="27">
        <v>0.82199999999999995</v>
      </c>
      <c r="K16" s="27">
        <v>0.01</v>
      </c>
      <c r="L16" s="27">
        <v>6.2960000000000003</v>
      </c>
      <c r="M16" s="27">
        <v>0.95399999999999996</v>
      </c>
      <c r="N16" s="27">
        <v>99.736000000000004</v>
      </c>
      <c r="O16" s="6"/>
      <c r="P16" s="12" t="s">
        <v>51</v>
      </c>
      <c r="Q16" s="13">
        <v>54.334000000000003</v>
      </c>
      <c r="R16" s="13">
        <v>19.945</v>
      </c>
      <c r="S16" s="13">
        <v>8.6999999999999994E-2</v>
      </c>
      <c r="T16" s="13">
        <v>1.242</v>
      </c>
      <c r="U16" s="13">
        <v>0</v>
      </c>
      <c r="V16" s="13">
        <v>18.986999999999998</v>
      </c>
      <c r="W16" s="13">
        <v>6.6000000000000003E-2</v>
      </c>
      <c r="X16" s="13">
        <v>0.23499999999999999</v>
      </c>
      <c r="Y16" s="13">
        <v>0.70499999999999996</v>
      </c>
      <c r="Z16" s="13">
        <v>0</v>
      </c>
      <c r="AA16" s="13">
        <v>3.2530000000000001</v>
      </c>
      <c r="AB16" s="13">
        <v>0.69399999999999995</v>
      </c>
      <c r="AC16" s="13">
        <v>99.548000000000002</v>
      </c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28" t="s">
        <v>52</v>
      </c>
      <c r="AP16" s="29"/>
      <c r="AQ16" s="30"/>
    </row>
    <row r="17" spans="1:43" ht="14.25" x14ac:dyDescent="0.45">
      <c r="A17" s="10" t="s">
        <v>53</v>
      </c>
      <c r="B17" s="27">
        <v>56.786000000000001</v>
      </c>
      <c r="C17" s="27">
        <v>32.194000000000003</v>
      </c>
      <c r="D17" s="27">
        <v>7.0000000000000001E-3</v>
      </c>
      <c r="E17" s="27">
        <v>0.94299999999999995</v>
      </c>
      <c r="F17" s="27">
        <v>2.9000000000000001E-2</v>
      </c>
      <c r="G17" s="27">
        <v>2.3660000000000001</v>
      </c>
      <c r="H17" s="27">
        <v>2E-3</v>
      </c>
      <c r="I17" s="27">
        <v>0.16700000000000001</v>
      </c>
      <c r="J17" s="27">
        <v>0.85099999999999998</v>
      </c>
      <c r="K17" s="27">
        <v>0</v>
      </c>
      <c r="L17" s="27">
        <v>6.282</v>
      </c>
      <c r="M17" s="27">
        <v>0.91500000000000004</v>
      </c>
      <c r="N17" s="27">
        <v>100.542</v>
      </c>
      <c r="O17" s="6"/>
      <c r="P17" s="12" t="s">
        <v>54</v>
      </c>
      <c r="Q17" s="13">
        <v>54.408999999999999</v>
      </c>
      <c r="R17" s="13">
        <v>20.010000000000002</v>
      </c>
      <c r="S17" s="13">
        <v>6.2E-2</v>
      </c>
      <c r="T17" s="13">
        <v>1.242</v>
      </c>
      <c r="U17" s="13">
        <v>0</v>
      </c>
      <c r="V17" s="13">
        <v>19.167999999999999</v>
      </c>
      <c r="W17" s="13">
        <v>1.7999999999999999E-2</v>
      </c>
      <c r="X17" s="13">
        <v>0.25900000000000001</v>
      </c>
      <c r="Y17" s="13">
        <v>0.71899999999999997</v>
      </c>
      <c r="Z17" s="13">
        <v>1E-3</v>
      </c>
      <c r="AA17" s="13">
        <v>3.3759999999999999</v>
      </c>
      <c r="AB17" s="13">
        <v>0.64</v>
      </c>
      <c r="AC17" s="13">
        <v>99.903999999999996</v>
      </c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23"/>
      <c r="AP17" s="21"/>
      <c r="AQ17" s="31" t="s">
        <v>55</v>
      </c>
    </row>
    <row r="18" spans="1:43" x14ac:dyDescent="0.4">
      <c r="A18" s="10" t="s">
        <v>56</v>
      </c>
      <c r="B18" s="27">
        <v>56.429000000000002</v>
      </c>
      <c r="C18" s="27">
        <v>31.945</v>
      </c>
      <c r="D18" s="27">
        <v>0</v>
      </c>
      <c r="E18" s="27">
        <v>0.94599999999999995</v>
      </c>
      <c r="F18" s="27">
        <v>1.4999999999999999E-2</v>
      </c>
      <c r="G18" s="27">
        <v>2.4060000000000001</v>
      </c>
      <c r="H18" s="27">
        <v>0</v>
      </c>
      <c r="I18" s="27">
        <v>0.16400000000000001</v>
      </c>
      <c r="J18" s="27">
        <v>0.82099999999999995</v>
      </c>
      <c r="K18" s="27">
        <v>0</v>
      </c>
      <c r="L18" s="27">
        <v>6.327</v>
      </c>
      <c r="M18" s="27">
        <v>0.93100000000000005</v>
      </c>
      <c r="N18" s="27">
        <v>99.983999999999995</v>
      </c>
      <c r="O18" s="6"/>
      <c r="P18" s="12" t="s">
        <v>57</v>
      </c>
      <c r="Q18" s="13">
        <v>54.517000000000003</v>
      </c>
      <c r="R18" s="13">
        <v>20.088999999999999</v>
      </c>
      <c r="S18" s="13">
        <v>7.5999999999999998E-2</v>
      </c>
      <c r="T18" s="13">
        <v>1.2450000000000001</v>
      </c>
      <c r="U18" s="13">
        <v>2.3E-2</v>
      </c>
      <c r="V18" s="13">
        <v>19.076000000000001</v>
      </c>
      <c r="W18" s="13">
        <v>1.2999999999999999E-2</v>
      </c>
      <c r="X18" s="13">
        <v>0.26</v>
      </c>
      <c r="Y18" s="13">
        <v>0.72399999999999998</v>
      </c>
      <c r="Z18" s="13">
        <v>3.0000000000000001E-3</v>
      </c>
      <c r="AA18" s="13">
        <v>3.3969999999999998</v>
      </c>
      <c r="AB18" s="13">
        <v>0.64600000000000002</v>
      </c>
      <c r="AC18" s="13">
        <v>100.069</v>
      </c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18" t="s">
        <v>58</v>
      </c>
      <c r="AP18" s="19">
        <f>AP6/AP12</f>
        <v>1.2485325904766458</v>
      </c>
      <c r="AQ18" s="20">
        <f>SQRT((AQ6/AP6)^2+(AQ12/AP12)^2)*AP18</f>
        <v>0.20400331515588718</v>
      </c>
    </row>
    <row r="19" spans="1:43" x14ac:dyDescent="0.4">
      <c r="A19" s="10" t="s">
        <v>59</v>
      </c>
      <c r="B19" s="27">
        <v>56.920999999999999</v>
      </c>
      <c r="C19" s="27">
        <v>32.305</v>
      </c>
      <c r="D19" s="27">
        <v>0</v>
      </c>
      <c r="E19" s="27">
        <v>0.95699999999999996</v>
      </c>
      <c r="F19" s="27">
        <v>6.0000000000000001E-3</v>
      </c>
      <c r="G19" s="27">
        <v>2.399</v>
      </c>
      <c r="H19" s="27">
        <v>0</v>
      </c>
      <c r="I19" s="27">
        <v>0.17299999999999999</v>
      </c>
      <c r="J19" s="27">
        <v>0.83</v>
      </c>
      <c r="K19" s="27">
        <v>5.0000000000000001E-3</v>
      </c>
      <c r="L19" s="27">
        <v>6.3330000000000002</v>
      </c>
      <c r="M19" s="27">
        <v>0.93799999999999994</v>
      </c>
      <c r="N19" s="27">
        <v>100.867</v>
      </c>
      <c r="O19" s="6"/>
      <c r="P19" s="12" t="s">
        <v>60</v>
      </c>
      <c r="Q19" s="13">
        <v>54.427</v>
      </c>
      <c r="R19" s="13">
        <v>20.045000000000002</v>
      </c>
      <c r="S19" s="13">
        <v>7.0999999999999994E-2</v>
      </c>
      <c r="T19" s="13">
        <v>1.2829999999999999</v>
      </c>
      <c r="U19" s="13">
        <v>0</v>
      </c>
      <c r="V19" s="13">
        <v>19.074999999999999</v>
      </c>
      <c r="W19" s="13">
        <v>0</v>
      </c>
      <c r="X19" s="13">
        <v>0.27800000000000002</v>
      </c>
      <c r="Y19" s="13">
        <v>0.73299999999999998</v>
      </c>
      <c r="Z19" s="13">
        <v>0</v>
      </c>
      <c r="AA19" s="13">
        <v>3.351</v>
      </c>
      <c r="AB19" s="13">
        <v>0.67900000000000005</v>
      </c>
      <c r="AC19" s="13">
        <v>99.941999999999993</v>
      </c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18" t="s">
        <v>61</v>
      </c>
      <c r="AP19" s="19">
        <f>AP7/AP13</f>
        <v>5.0173912381545698</v>
      </c>
      <c r="AQ19" s="20">
        <f>SQRT((AQ7/AP7)^2+(AQ13/AP13)^2)*AP19</f>
        <v>0.50753835486957211</v>
      </c>
    </row>
    <row r="20" spans="1:43" x14ac:dyDescent="0.4">
      <c r="A20" s="10" t="s">
        <v>62</v>
      </c>
      <c r="B20" s="27">
        <v>56.790999999999997</v>
      </c>
      <c r="C20" s="27">
        <v>32.137999999999998</v>
      </c>
      <c r="D20" s="27">
        <v>1E-3</v>
      </c>
      <c r="E20" s="27">
        <v>0.95699999999999996</v>
      </c>
      <c r="F20" s="27">
        <v>7.0000000000000001E-3</v>
      </c>
      <c r="G20" s="27">
        <v>2.39</v>
      </c>
      <c r="H20" s="27">
        <v>6.0000000000000001E-3</v>
      </c>
      <c r="I20" s="27">
        <v>0.17</v>
      </c>
      <c r="J20" s="27">
        <v>0.83</v>
      </c>
      <c r="K20" s="27">
        <v>0</v>
      </c>
      <c r="L20" s="27">
        <v>6.2450000000000001</v>
      </c>
      <c r="M20" s="27">
        <v>0.93200000000000005</v>
      </c>
      <c r="N20" s="27">
        <v>100.467</v>
      </c>
      <c r="O20" s="6"/>
      <c r="P20" s="12" t="s">
        <v>63</v>
      </c>
      <c r="Q20" s="13">
        <v>54.313000000000002</v>
      </c>
      <c r="R20" s="13">
        <v>19.795999999999999</v>
      </c>
      <c r="S20" s="13">
        <v>7.5999999999999998E-2</v>
      </c>
      <c r="T20" s="13">
        <v>1.45</v>
      </c>
      <c r="U20" s="13">
        <v>3.5000000000000003E-2</v>
      </c>
      <c r="V20" s="13">
        <v>18.902000000000001</v>
      </c>
      <c r="W20" s="13">
        <v>7.0000000000000001E-3</v>
      </c>
      <c r="X20" s="13">
        <v>0.30199999999999999</v>
      </c>
      <c r="Y20" s="13">
        <v>0.78800000000000003</v>
      </c>
      <c r="Z20" s="13">
        <v>6.0000000000000001E-3</v>
      </c>
      <c r="AA20" s="13">
        <v>3.5670000000000002</v>
      </c>
      <c r="AB20" s="13">
        <v>0.67800000000000005</v>
      </c>
      <c r="AC20" s="13">
        <v>99.92</v>
      </c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23"/>
      <c r="AP20" s="21"/>
      <c r="AQ20" s="22"/>
    </row>
    <row r="21" spans="1:43" ht="16.899999999999999" thickBot="1" x14ac:dyDescent="0.6">
      <c r="A21" s="10" t="s">
        <v>64</v>
      </c>
      <c r="B21" s="27">
        <v>56.673999999999999</v>
      </c>
      <c r="C21" s="27">
        <v>32.183999999999997</v>
      </c>
      <c r="D21" s="27">
        <v>0.02</v>
      </c>
      <c r="E21" s="27">
        <v>0.94099999999999995</v>
      </c>
      <c r="F21" s="27">
        <v>1.2E-2</v>
      </c>
      <c r="G21" s="27">
        <v>2.38</v>
      </c>
      <c r="H21" s="27">
        <v>0</v>
      </c>
      <c r="I21" s="27">
        <v>0.153</v>
      </c>
      <c r="J21" s="27">
        <v>0.82699999999999996</v>
      </c>
      <c r="K21" s="27">
        <v>0</v>
      </c>
      <c r="L21" s="27">
        <v>6.2789999999999999</v>
      </c>
      <c r="M21" s="27">
        <v>0.90200000000000002</v>
      </c>
      <c r="N21" s="27">
        <v>100.372</v>
      </c>
      <c r="O21" s="6"/>
      <c r="P21" s="12" t="s">
        <v>65</v>
      </c>
      <c r="Q21" s="13">
        <v>54.279000000000003</v>
      </c>
      <c r="R21" s="13">
        <v>19.986999999999998</v>
      </c>
      <c r="S21" s="13">
        <v>8.4000000000000005E-2</v>
      </c>
      <c r="T21" s="13">
        <v>1.327</v>
      </c>
      <c r="U21" s="13">
        <v>3.5999999999999997E-2</v>
      </c>
      <c r="V21" s="13">
        <v>19.018999999999998</v>
      </c>
      <c r="W21" s="13">
        <v>0</v>
      </c>
      <c r="X21" s="13">
        <v>0.28499999999999998</v>
      </c>
      <c r="Y21" s="13">
        <v>0.747</v>
      </c>
      <c r="Z21" s="13">
        <v>1.6E-2</v>
      </c>
      <c r="AA21" s="13">
        <v>3.5030000000000001</v>
      </c>
      <c r="AB21" s="13">
        <v>0.65600000000000003</v>
      </c>
      <c r="AC21" s="13">
        <v>99.938999999999993</v>
      </c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24" t="s">
        <v>66</v>
      </c>
      <c r="AP21" s="25">
        <f>AP18/AP19</f>
        <v>0.24884098752001338</v>
      </c>
      <c r="AQ21" s="26">
        <f>SQRT((AQ18/AP18)^2+(AQ19/AP19)^2)*AP21</f>
        <v>4.782038346908498E-2</v>
      </c>
    </row>
    <row r="22" spans="1:43" x14ac:dyDescent="0.4">
      <c r="A22" s="10" t="s">
        <v>67</v>
      </c>
      <c r="B22" s="27">
        <v>56.796999999999997</v>
      </c>
      <c r="C22" s="27">
        <v>32.226999999999997</v>
      </c>
      <c r="D22" s="27">
        <v>4.0000000000000001E-3</v>
      </c>
      <c r="E22" s="27">
        <v>0.94</v>
      </c>
      <c r="F22" s="27">
        <v>0</v>
      </c>
      <c r="G22" s="27">
        <v>2.4020000000000001</v>
      </c>
      <c r="H22" s="27">
        <v>0</v>
      </c>
      <c r="I22" s="27">
        <v>0.17799999999999999</v>
      </c>
      <c r="J22" s="27">
        <v>0.84899999999999998</v>
      </c>
      <c r="K22" s="27">
        <v>0</v>
      </c>
      <c r="L22" s="27">
        <v>6.3040000000000003</v>
      </c>
      <c r="M22" s="27">
        <v>0.94799999999999995</v>
      </c>
      <c r="N22" s="27">
        <v>100.649</v>
      </c>
      <c r="O22" s="6"/>
      <c r="P22" s="12" t="s">
        <v>68</v>
      </c>
      <c r="Q22" s="13">
        <v>54.277000000000001</v>
      </c>
      <c r="R22" s="13">
        <v>19.994</v>
      </c>
      <c r="S22" s="13">
        <v>0.06</v>
      </c>
      <c r="T22" s="13">
        <v>1.304</v>
      </c>
      <c r="U22" s="13">
        <v>3.0000000000000001E-3</v>
      </c>
      <c r="V22" s="13">
        <v>19.09</v>
      </c>
      <c r="W22" s="13">
        <v>0</v>
      </c>
      <c r="X22" s="13">
        <v>0.29299999999999998</v>
      </c>
      <c r="Y22" s="13">
        <v>0.73199999999999998</v>
      </c>
      <c r="Z22" s="13">
        <v>0</v>
      </c>
      <c r="AA22" s="13">
        <v>3.4220000000000002</v>
      </c>
      <c r="AB22" s="13">
        <v>0.66800000000000004</v>
      </c>
      <c r="AC22" s="13">
        <v>99.843000000000004</v>
      </c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3" ht="14.25" thickBot="1" x14ac:dyDescent="0.45">
      <c r="A23" s="10" t="s">
        <v>69</v>
      </c>
      <c r="B23" s="27">
        <v>57.220999999999997</v>
      </c>
      <c r="C23" s="27">
        <v>32.558999999999997</v>
      </c>
      <c r="D23" s="27">
        <v>1.9E-2</v>
      </c>
      <c r="E23" s="27">
        <v>0.94</v>
      </c>
      <c r="F23" s="27">
        <v>8.0000000000000002E-3</v>
      </c>
      <c r="G23" s="27">
        <v>2.387</v>
      </c>
      <c r="H23" s="27">
        <v>7.0000000000000001E-3</v>
      </c>
      <c r="I23" s="27">
        <v>0.16200000000000001</v>
      </c>
      <c r="J23" s="27">
        <v>0.81299999999999994</v>
      </c>
      <c r="K23" s="27">
        <v>0.02</v>
      </c>
      <c r="L23" s="27">
        <v>6.2190000000000003</v>
      </c>
      <c r="M23" s="27">
        <v>0.95</v>
      </c>
      <c r="N23" s="27">
        <v>101.30500000000001</v>
      </c>
      <c r="O23" s="6"/>
      <c r="P23" s="12" t="s">
        <v>70</v>
      </c>
      <c r="Q23" s="13">
        <v>54.307000000000002</v>
      </c>
      <c r="R23" s="13">
        <v>19.856999999999999</v>
      </c>
      <c r="S23" s="13">
        <v>8.5999999999999993E-2</v>
      </c>
      <c r="T23" s="13">
        <v>1.296</v>
      </c>
      <c r="U23" s="13">
        <v>2E-3</v>
      </c>
      <c r="V23" s="13">
        <v>19.032</v>
      </c>
      <c r="W23" s="13">
        <v>6.0000000000000001E-3</v>
      </c>
      <c r="X23" s="13">
        <v>0.28599999999999998</v>
      </c>
      <c r="Y23" s="13">
        <v>0.75600000000000001</v>
      </c>
      <c r="Z23" s="13">
        <v>7.0000000000000001E-3</v>
      </c>
      <c r="AA23" s="13">
        <v>3.4289999999999998</v>
      </c>
      <c r="AB23" s="13">
        <v>0.67800000000000005</v>
      </c>
      <c r="AC23" s="13">
        <v>99.742000000000004</v>
      </c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3" x14ac:dyDescent="0.4">
      <c r="A24" s="10" t="s">
        <v>71</v>
      </c>
      <c r="B24" s="27">
        <v>57.143999999999998</v>
      </c>
      <c r="C24" s="27">
        <v>32.548000000000002</v>
      </c>
      <c r="D24" s="27">
        <v>0</v>
      </c>
      <c r="E24" s="27">
        <v>0.95599999999999996</v>
      </c>
      <c r="F24" s="27">
        <v>0</v>
      </c>
      <c r="G24" s="27">
        <v>2.3650000000000002</v>
      </c>
      <c r="H24" s="27">
        <v>0</v>
      </c>
      <c r="I24" s="27">
        <v>0.16500000000000001</v>
      </c>
      <c r="J24" s="27">
        <v>0.82399999999999995</v>
      </c>
      <c r="K24" s="27">
        <v>2.1000000000000001E-2</v>
      </c>
      <c r="L24" s="27">
        <v>6.306</v>
      </c>
      <c r="M24" s="27">
        <v>0.93200000000000005</v>
      </c>
      <c r="N24" s="27">
        <v>101.261</v>
      </c>
      <c r="O24" s="6"/>
      <c r="P24" s="12" t="s">
        <v>72</v>
      </c>
      <c r="Q24" s="13">
        <v>54.820999999999998</v>
      </c>
      <c r="R24" s="13">
        <v>20.292000000000002</v>
      </c>
      <c r="S24" s="13">
        <v>6.6000000000000003E-2</v>
      </c>
      <c r="T24" s="13">
        <v>1.359</v>
      </c>
      <c r="U24" s="13">
        <v>0</v>
      </c>
      <c r="V24" s="13">
        <v>18.998000000000001</v>
      </c>
      <c r="W24" s="13">
        <v>8.9999999999999993E-3</v>
      </c>
      <c r="X24" s="13">
        <v>0.308</v>
      </c>
      <c r="Y24" s="13">
        <v>0.74099999999999999</v>
      </c>
      <c r="Z24" s="13">
        <v>1.7000000000000001E-2</v>
      </c>
      <c r="AA24" s="13">
        <v>3.36</v>
      </c>
      <c r="AB24" s="13">
        <v>0.68200000000000005</v>
      </c>
      <c r="AC24" s="13">
        <v>100.65300000000001</v>
      </c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28" t="s">
        <v>73</v>
      </c>
      <c r="AP24" s="29"/>
      <c r="AQ24" s="30"/>
    </row>
    <row r="25" spans="1:43" ht="14.25" x14ac:dyDescent="0.45">
      <c r="A25" s="10" t="s">
        <v>74</v>
      </c>
      <c r="B25" s="27">
        <v>56.048999999999999</v>
      </c>
      <c r="C25" s="27">
        <v>31.548999999999999</v>
      </c>
      <c r="D25" s="27">
        <v>8.9999999999999993E-3</v>
      </c>
      <c r="E25" s="27">
        <v>1.0589999999999999</v>
      </c>
      <c r="F25" s="27">
        <v>4.0000000000000001E-3</v>
      </c>
      <c r="G25" s="27">
        <v>2.4180000000000001</v>
      </c>
      <c r="H25" s="27">
        <v>2E-3</v>
      </c>
      <c r="I25" s="27">
        <v>0.18099999999999999</v>
      </c>
      <c r="J25" s="27">
        <v>0.83399999999999996</v>
      </c>
      <c r="K25" s="27">
        <v>1.7000000000000001E-2</v>
      </c>
      <c r="L25" s="27">
        <v>6.423</v>
      </c>
      <c r="M25" s="27">
        <v>0.91200000000000003</v>
      </c>
      <c r="N25" s="27">
        <v>99.456999999999994</v>
      </c>
      <c r="O25" s="6"/>
      <c r="P25" s="12" t="s">
        <v>75</v>
      </c>
      <c r="Q25" s="13">
        <v>54.521999999999998</v>
      </c>
      <c r="R25" s="13">
        <v>20.161999999999999</v>
      </c>
      <c r="S25" s="13">
        <v>7.8E-2</v>
      </c>
      <c r="T25" s="13">
        <v>1.3069999999999999</v>
      </c>
      <c r="U25" s="13">
        <v>0</v>
      </c>
      <c r="V25" s="13">
        <v>18.978999999999999</v>
      </c>
      <c r="W25" s="13">
        <v>0</v>
      </c>
      <c r="X25" s="13">
        <v>0.307</v>
      </c>
      <c r="Y25" s="13">
        <v>0.73399999999999999</v>
      </c>
      <c r="Z25" s="13">
        <v>4.0000000000000001E-3</v>
      </c>
      <c r="AA25" s="13">
        <v>3.3519999999999999</v>
      </c>
      <c r="AB25" s="13">
        <v>0.65300000000000002</v>
      </c>
      <c r="AC25" s="13">
        <v>100.098</v>
      </c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23"/>
      <c r="AP25" s="21"/>
      <c r="AQ25" s="31" t="s">
        <v>55</v>
      </c>
    </row>
    <row r="26" spans="1:43" x14ac:dyDescent="0.4">
      <c r="A26" s="10" t="s">
        <v>76</v>
      </c>
      <c r="B26" s="27">
        <v>56.649000000000001</v>
      </c>
      <c r="C26" s="27">
        <v>32.164999999999999</v>
      </c>
      <c r="D26" s="27">
        <v>0</v>
      </c>
      <c r="E26" s="27">
        <v>0.95299999999999996</v>
      </c>
      <c r="F26" s="27">
        <v>2.9000000000000001E-2</v>
      </c>
      <c r="G26" s="27">
        <v>2.3980000000000001</v>
      </c>
      <c r="H26" s="27">
        <v>0</v>
      </c>
      <c r="I26" s="27">
        <v>0.17599999999999999</v>
      </c>
      <c r="J26" s="27">
        <v>0.82799999999999996</v>
      </c>
      <c r="K26" s="27">
        <v>1.6E-2</v>
      </c>
      <c r="L26" s="27">
        <v>6.266</v>
      </c>
      <c r="M26" s="27">
        <v>0.95799999999999996</v>
      </c>
      <c r="N26" s="27">
        <v>100.438</v>
      </c>
      <c r="O26" s="6"/>
      <c r="P26" s="12" t="s">
        <v>77</v>
      </c>
      <c r="Q26" s="13">
        <v>54.268000000000001</v>
      </c>
      <c r="R26" s="13">
        <v>19.965</v>
      </c>
      <c r="S26" s="13">
        <v>0.06</v>
      </c>
      <c r="T26" s="13">
        <v>1.331</v>
      </c>
      <c r="U26" s="13">
        <v>1E-3</v>
      </c>
      <c r="V26" s="13">
        <v>19.010999999999999</v>
      </c>
      <c r="W26" s="13">
        <v>4.0000000000000001E-3</v>
      </c>
      <c r="X26" s="13">
        <v>0.318</v>
      </c>
      <c r="Y26" s="13">
        <v>0.749</v>
      </c>
      <c r="Z26" s="13">
        <v>1E-3</v>
      </c>
      <c r="AA26" s="13">
        <v>3.3260000000000001</v>
      </c>
      <c r="AB26" s="13">
        <v>0.67900000000000005</v>
      </c>
      <c r="AC26" s="13">
        <v>99.712999999999994</v>
      </c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18" t="s">
        <v>58</v>
      </c>
      <c r="AP26" s="19">
        <f>AP9/AP12</f>
        <v>0.68426483202205812</v>
      </c>
      <c r="AQ26" s="20">
        <f>SQRT((AQ9/AP9)^2+(AQ12/AP12)^2)*AP26</f>
        <v>0.13124288997040937</v>
      </c>
    </row>
    <row r="27" spans="1:43" x14ac:dyDescent="0.4">
      <c r="A27" s="10" t="s">
        <v>78</v>
      </c>
      <c r="B27" s="27">
        <v>56.771999999999998</v>
      </c>
      <c r="C27" s="27">
        <v>32.165999999999997</v>
      </c>
      <c r="D27" s="27">
        <v>3.0000000000000001E-3</v>
      </c>
      <c r="E27" s="27">
        <v>0.96699999999999997</v>
      </c>
      <c r="F27" s="27">
        <v>0</v>
      </c>
      <c r="G27" s="27">
        <v>2.4369999999999998</v>
      </c>
      <c r="H27" s="27">
        <v>0</v>
      </c>
      <c r="I27" s="27">
        <v>0.161</v>
      </c>
      <c r="J27" s="27">
        <v>0.83499999999999996</v>
      </c>
      <c r="K27" s="27">
        <v>7.0000000000000001E-3</v>
      </c>
      <c r="L27" s="27">
        <v>6.31</v>
      </c>
      <c r="M27" s="27">
        <v>0.9</v>
      </c>
      <c r="N27" s="27">
        <v>100.55800000000001</v>
      </c>
      <c r="O27" s="6"/>
      <c r="P27" s="12" t="s">
        <v>79</v>
      </c>
      <c r="Q27" s="13">
        <v>54.259</v>
      </c>
      <c r="R27" s="13">
        <v>20.001000000000001</v>
      </c>
      <c r="S27" s="13">
        <v>5.8000000000000003E-2</v>
      </c>
      <c r="T27" s="13">
        <v>1.3180000000000001</v>
      </c>
      <c r="U27" s="13">
        <v>0</v>
      </c>
      <c r="V27" s="13">
        <v>19.045999999999999</v>
      </c>
      <c r="W27" s="13">
        <v>0</v>
      </c>
      <c r="X27" s="13">
        <v>0.308</v>
      </c>
      <c r="Y27" s="13">
        <v>0.73399999999999999</v>
      </c>
      <c r="Z27" s="13">
        <v>1.4E-2</v>
      </c>
      <c r="AA27" s="13">
        <v>3.3639999999999999</v>
      </c>
      <c r="AB27" s="13">
        <v>0.67200000000000004</v>
      </c>
      <c r="AC27" s="13">
        <v>99.774000000000001</v>
      </c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18" t="s">
        <v>61</v>
      </c>
      <c r="AP27" s="19">
        <f>AP10/AP13</f>
        <v>3.1246372369719193</v>
      </c>
      <c r="AQ27" s="20">
        <f>SQRT((AQ10/AP10)^2+(AQ13/AP13)^2)*AP19</f>
        <v>0.51230180415012094</v>
      </c>
    </row>
    <row r="28" spans="1:43" x14ac:dyDescent="0.4">
      <c r="A28" s="10" t="s">
        <v>80</v>
      </c>
      <c r="B28" s="27">
        <v>56.500999999999998</v>
      </c>
      <c r="C28" s="27">
        <v>32.143999999999998</v>
      </c>
      <c r="D28" s="27">
        <v>5.0000000000000001E-3</v>
      </c>
      <c r="E28" s="27">
        <v>0.97699999999999998</v>
      </c>
      <c r="F28" s="27">
        <v>1E-3</v>
      </c>
      <c r="G28" s="27">
        <v>2.3780000000000001</v>
      </c>
      <c r="H28" s="27">
        <v>0</v>
      </c>
      <c r="I28" s="27">
        <v>0.16600000000000001</v>
      </c>
      <c r="J28" s="27">
        <v>0.81799999999999995</v>
      </c>
      <c r="K28" s="27">
        <v>7.0000000000000001E-3</v>
      </c>
      <c r="L28" s="27">
        <v>6.2729999999999997</v>
      </c>
      <c r="M28" s="27">
        <v>0.90700000000000003</v>
      </c>
      <c r="N28" s="27">
        <v>100.17700000000001</v>
      </c>
      <c r="O28" s="6"/>
      <c r="P28" s="12" t="s">
        <v>81</v>
      </c>
      <c r="Q28" s="13">
        <v>53.283999999999999</v>
      </c>
      <c r="R28" s="13">
        <v>19.064</v>
      </c>
      <c r="S28" s="13">
        <v>7.1999999999999995E-2</v>
      </c>
      <c r="T28" s="13">
        <v>2.2749999999999999</v>
      </c>
      <c r="U28" s="13">
        <v>0</v>
      </c>
      <c r="V28" s="13">
        <v>18.981000000000002</v>
      </c>
      <c r="W28" s="13">
        <v>0</v>
      </c>
      <c r="X28" s="13">
        <v>0.505</v>
      </c>
      <c r="Y28" s="13">
        <v>0.94</v>
      </c>
      <c r="Z28" s="13">
        <v>0</v>
      </c>
      <c r="AA28" s="13">
        <v>4.0650000000000004</v>
      </c>
      <c r="AB28" s="13">
        <v>0.753</v>
      </c>
      <c r="AC28" s="13">
        <v>99.938999999999993</v>
      </c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18"/>
      <c r="AP28" s="21"/>
      <c r="AQ28" s="22"/>
    </row>
    <row r="29" spans="1:43" ht="16.899999999999999" thickBot="1" x14ac:dyDescent="0.6">
      <c r="A29" s="10" t="s">
        <v>82</v>
      </c>
      <c r="B29" s="27">
        <v>56.816000000000003</v>
      </c>
      <c r="C29" s="27">
        <v>32.377000000000002</v>
      </c>
      <c r="D29" s="27">
        <v>5.0000000000000001E-3</v>
      </c>
      <c r="E29" s="27">
        <v>0.95</v>
      </c>
      <c r="F29" s="27">
        <v>8.9999999999999993E-3</v>
      </c>
      <c r="G29" s="27">
        <v>2.4180000000000001</v>
      </c>
      <c r="H29" s="27">
        <v>3.0000000000000001E-3</v>
      </c>
      <c r="I29" s="27">
        <v>0.14899999999999999</v>
      </c>
      <c r="J29" s="27">
        <v>0.83099999999999996</v>
      </c>
      <c r="K29" s="27">
        <v>0</v>
      </c>
      <c r="L29" s="27">
        <v>6.29</v>
      </c>
      <c r="M29" s="27">
        <v>0.93899999999999995</v>
      </c>
      <c r="N29" s="27">
        <v>100.78700000000001</v>
      </c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24" t="s">
        <v>66</v>
      </c>
      <c r="AP29" s="25">
        <f>AP26/AP27</f>
        <v>0.2189901675386734</v>
      </c>
      <c r="AQ29" s="26">
        <f>SQRT((AQ26/AP26)^2+(AQ27/AP27)^2)*AP29</f>
        <v>5.5257248717420153E-2</v>
      </c>
    </row>
    <row r="30" spans="1:43" x14ac:dyDescent="0.4">
      <c r="A30" s="10" t="s">
        <v>83</v>
      </c>
      <c r="B30" s="27">
        <v>56.709000000000003</v>
      </c>
      <c r="C30" s="27">
        <v>32.218000000000004</v>
      </c>
      <c r="D30" s="27">
        <v>2.4E-2</v>
      </c>
      <c r="E30" s="27">
        <v>0.94</v>
      </c>
      <c r="F30" s="27">
        <v>3.0000000000000001E-3</v>
      </c>
      <c r="G30" s="27">
        <v>2.3889999999999998</v>
      </c>
      <c r="H30" s="27">
        <v>2E-3</v>
      </c>
      <c r="I30" s="27">
        <v>0.187</v>
      </c>
      <c r="J30" s="27">
        <v>0.82199999999999995</v>
      </c>
      <c r="K30" s="27">
        <v>5.0000000000000001E-3</v>
      </c>
      <c r="L30" s="27">
        <v>6.3230000000000004</v>
      </c>
      <c r="M30" s="27">
        <v>0.92800000000000005</v>
      </c>
      <c r="N30" s="27">
        <v>100.55</v>
      </c>
      <c r="O30" s="6"/>
      <c r="P30" s="12" t="s">
        <v>84</v>
      </c>
      <c r="Q30" s="27">
        <v>54.555</v>
      </c>
      <c r="R30" s="27">
        <v>19.581</v>
      </c>
      <c r="S30" s="27">
        <v>9.6000000000000002E-2</v>
      </c>
      <c r="T30" s="27">
        <v>2.0539999999999998</v>
      </c>
      <c r="U30" s="27">
        <v>1.4E-2</v>
      </c>
      <c r="V30" s="27">
        <v>18.654</v>
      </c>
      <c r="W30" s="27">
        <v>0</v>
      </c>
      <c r="X30" s="27">
        <v>0.69499999999999995</v>
      </c>
      <c r="Y30" s="27">
        <v>1.016</v>
      </c>
      <c r="Z30" s="27">
        <v>0</v>
      </c>
      <c r="AA30" s="27">
        <v>4.3319999999999999</v>
      </c>
      <c r="AB30" s="27">
        <v>0.79800000000000004</v>
      </c>
      <c r="AC30" s="27">
        <v>101.795</v>
      </c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</row>
    <row r="31" spans="1:43" ht="14.25" thickBot="1" x14ac:dyDescent="0.45">
      <c r="A31" s="10" t="s">
        <v>85</v>
      </c>
      <c r="B31" s="27">
        <v>56.582999999999998</v>
      </c>
      <c r="C31" s="27">
        <v>32.116</v>
      </c>
      <c r="D31" s="27">
        <v>2.3E-2</v>
      </c>
      <c r="E31" s="27">
        <v>0.94399999999999995</v>
      </c>
      <c r="F31" s="27">
        <v>2.4E-2</v>
      </c>
      <c r="G31" s="27">
        <v>2.379</v>
      </c>
      <c r="H31" s="27">
        <v>0</v>
      </c>
      <c r="I31" s="27">
        <v>0.17399999999999999</v>
      </c>
      <c r="J31" s="27">
        <v>0.82899999999999996</v>
      </c>
      <c r="K31" s="27">
        <v>1.2999999999999999E-2</v>
      </c>
      <c r="L31" s="27">
        <v>6.3410000000000002</v>
      </c>
      <c r="M31" s="27">
        <v>0.93200000000000005</v>
      </c>
      <c r="N31" s="27">
        <v>100.358</v>
      </c>
      <c r="O31" s="32"/>
      <c r="P31" s="12" t="s">
        <v>86</v>
      </c>
      <c r="Q31" s="27">
        <v>54.261000000000003</v>
      </c>
      <c r="R31" s="27">
        <v>19.321999999999999</v>
      </c>
      <c r="S31" s="27">
        <v>0.11700000000000001</v>
      </c>
      <c r="T31" s="27">
        <v>2.0859999999999999</v>
      </c>
      <c r="U31" s="27">
        <v>2E-3</v>
      </c>
      <c r="V31" s="27">
        <v>19.199000000000002</v>
      </c>
      <c r="W31" s="27">
        <v>1E-3</v>
      </c>
      <c r="X31" s="27">
        <v>0.57999999999999996</v>
      </c>
      <c r="Y31" s="27">
        <v>1.0129999999999999</v>
      </c>
      <c r="Z31" s="27">
        <v>1.9E-2</v>
      </c>
      <c r="AA31" s="27">
        <v>4.0970000000000004</v>
      </c>
      <c r="AB31" s="27">
        <v>0.74299999999999999</v>
      </c>
      <c r="AC31" s="27">
        <v>101.44</v>
      </c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</row>
    <row r="32" spans="1:43" x14ac:dyDescent="0.4">
      <c r="A32" s="10" t="s">
        <v>87</v>
      </c>
      <c r="B32" s="27">
        <v>56.658999999999999</v>
      </c>
      <c r="C32" s="27">
        <v>32.137</v>
      </c>
      <c r="D32" s="27">
        <v>1.4999999999999999E-2</v>
      </c>
      <c r="E32" s="27">
        <v>0.95699999999999996</v>
      </c>
      <c r="F32" s="27">
        <v>0</v>
      </c>
      <c r="G32" s="27">
        <v>2.3580000000000001</v>
      </c>
      <c r="H32" s="27">
        <v>5.0000000000000001E-3</v>
      </c>
      <c r="I32" s="27">
        <v>0.16600000000000001</v>
      </c>
      <c r="J32" s="27">
        <v>0.83599999999999997</v>
      </c>
      <c r="K32" s="27">
        <v>0</v>
      </c>
      <c r="L32" s="27">
        <v>6.2450000000000001</v>
      </c>
      <c r="M32" s="27">
        <v>0.91</v>
      </c>
      <c r="N32" s="27">
        <v>100.288</v>
      </c>
      <c r="O32" s="32"/>
      <c r="P32" s="12" t="s">
        <v>88</v>
      </c>
      <c r="Q32" s="27">
        <v>53.85</v>
      </c>
      <c r="R32" s="27">
        <v>19.195</v>
      </c>
      <c r="S32" s="27">
        <v>5.7000000000000002E-2</v>
      </c>
      <c r="T32" s="27">
        <v>2.0019999999999998</v>
      </c>
      <c r="U32" s="27">
        <v>7.0000000000000001E-3</v>
      </c>
      <c r="V32" s="27">
        <v>19.297000000000001</v>
      </c>
      <c r="W32" s="27">
        <v>0</v>
      </c>
      <c r="X32" s="27">
        <v>0.46200000000000002</v>
      </c>
      <c r="Y32" s="27">
        <v>0.93</v>
      </c>
      <c r="Z32" s="27">
        <v>2E-3</v>
      </c>
      <c r="AA32" s="27">
        <v>3.8460000000000001</v>
      </c>
      <c r="AB32" s="27">
        <v>0.75600000000000001</v>
      </c>
      <c r="AC32" s="27">
        <v>100.404</v>
      </c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3" t="s">
        <v>89</v>
      </c>
      <c r="AP32" s="34"/>
      <c r="AQ32" s="35"/>
    </row>
    <row r="33" spans="1:43" ht="14.25" x14ac:dyDescent="0.45">
      <c r="A33" s="10" t="s">
        <v>90</v>
      </c>
      <c r="B33" s="27">
        <v>56.793999999999997</v>
      </c>
      <c r="C33" s="27">
        <v>32.22</v>
      </c>
      <c r="D33" s="27">
        <v>0</v>
      </c>
      <c r="E33" s="27">
        <v>0.96899999999999997</v>
      </c>
      <c r="F33" s="27">
        <v>0</v>
      </c>
      <c r="G33" s="27">
        <v>2.3740000000000001</v>
      </c>
      <c r="H33" s="27">
        <v>0</v>
      </c>
      <c r="I33" s="27">
        <v>0.16200000000000001</v>
      </c>
      <c r="J33" s="27">
        <v>0.83099999999999996</v>
      </c>
      <c r="K33" s="27">
        <v>1.2999999999999999E-2</v>
      </c>
      <c r="L33" s="27">
        <v>6.35</v>
      </c>
      <c r="M33" s="27">
        <v>0.90800000000000003</v>
      </c>
      <c r="N33" s="27">
        <v>100.621</v>
      </c>
      <c r="O33" s="32"/>
      <c r="P33" s="12" t="s">
        <v>91</v>
      </c>
      <c r="Q33" s="27">
        <v>54.027999999999999</v>
      </c>
      <c r="R33" s="27">
        <v>19.614000000000001</v>
      </c>
      <c r="S33" s="27">
        <v>8.5999999999999993E-2</v>
      </c>
      <c r="T33" s="27">
        <v>1.849</v>
      </c>
      <c r="U33" s="27">
        <v>4.0000000000000001E-3</v>
      </c>
      <c r="V33" s="27">
        <v>19.34</v>
      </c>
      <c r="W33" s="27">
        <v>0</v>
      </c>
      <c r="X33" s="27">
        <v>0.41399999999999998</v>
      </c>
      <c r="Y33" s="27">
        <v>0.86299999999999999</v>
      </c>
      <c r="Z33" s="27">
        <v>6.0000000000000001E-3</v>
      </c>
      <c r="AA33" s="27">
        <v>3.48</v>
      </c>
      <c r="AB33" s="27">
        <v>0.68400000000000005</v>
      </c>
      <c r="AC33" s="27">
        <v>100.36799999999999</v>
      </c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6"/>
      <c r="AP33" s="37"/>
      <c r="AQ33" s="31" t="s">
        <v>55</v>
      </c>
    </row>
    <row r="34" spans="1:43" x14ac:dyDescent="0.4">
      <c r="A34" s="10" t="s">
        <v>92</v>
      </c>
      <c r="B34" s="27">
        <v>56.734000000000002</v>
      </c>
      <c r="C34" s="27">
        <v>32.186999999999998</v>
      </c>
      <c r="D34" s="27">
        <v>2.3E-2</v>
      </c>
      <c r="E34" s="27">
        <v>0.92500000000000004</v>
      </c>
      <c r="F34" s="27">
        <v>1.4999999999999999E-2</v>
      </c>
      <c r="G34" s="27">
        <v>2.363</v>
      </c>
      <c r="H34" s="27">
        <v>0</v>
      </c>
      <c r="I34" s="27">
        <v>0.188</v>
      </c>
      <c r="J34" s="27">
        <v>0.82499999999999996</v>
      </c>
      <c r="K34" s="27">
        <v>0.02</v>
      </c>
      <c r="L34" s="27">
        <v>6.2629999999999999</v>
      </c>
      <c r="M34" s="27">
        <v>0.95299999999999996</v>
      </c>
      <c r="N34" s="27">
        <v>100.496</v>
      </c>
      <c r="O34" s="32"/>
      <c r="P34" s="12" t="s">
        <v>93</v>
      </c>
      <c r="Q34" s="27">
        <v>54.12</v>
      </c>
      <c r="R34" s="27">
        <v>19.86</v>
      </c>
      <c r="S34" s="27">
        <v>9.1999999999999998E-2</v>
      </c>
      <c r="T34" s="27">
        <v>1.69</v>
      </c>
      <c r="U34" s="27">
        <v>1.7000000000000001E-2</v>
      </c>
      <c r="V34" s="27">
        <v>19.263000000000002</v>
      </c>
      <c r="W34" s="27">
        <v>0</v>
      </c>
      <c r="X34" s="27">
        <v>0.36899999999999999</v>
      </c>
      <c r="Y34" s="27">
        <v>0.81399999999999995</v>
      </c>
      <c r="Z34" s="27">
        <v>0</v>
      </c>
      <c r="AA34" s="27">
        <v>3.4449999999999998</v>
      </c>
      <c r="AB34" s="27">
        <v>0.68600000000000005</v>
      </c>
      <c r="AC34" s="27">
        <v>100.35599999999999</v>
      </c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8" t="s">
        <v>58</v>
      </c>
      <c r="AP34" s="39">
        <f>AP6/AP9</f>
        <v>1.8246335805204699</v>
      </c>
      <c r="AQ34" s="40">
        <f>SQRT((AQ6/AP6)^2+(AQ9/AP9)^2)*AP34</f>
        <v>0.19721304768020032</v>
      </c>
    </row>
    <row r="35" spans="1:43" x14ac:dyDescent="0.4">
      <c r="A35" s="10" t="s">
        <v>94</v>
      </c>
      <c r="B35" s="27">
        <v>56.768000000000001</v>
      </c>
      <c r="C35" s="27">
        <v>32.113999999999997</v>
      </c>
      <c r="D35" s="27">
        <v>1.6E-2</v>
      </c>
      <c r="E35" s="27">
        <v>0.91100000000000003</v>
      </c>
      <c r="F35" s="27">
        <v>0</v>
      </c>
      <c r="G35" s="27">
        <v>2.3879999999999999</v>
      </c>
      <c r="H35" s="27">
        <v>0</v>
      </c>
      <c r="I35" s="27">
        <v>0.16400000000000001</v>
      </c>
      <c r="J35" s="27">
        <v>0.81799999999999995</v>
      </c>
      <c r="K35" s="27">
        <v>8.9999999999999993E-3</v>
      </c>
      <c r="L35" s="27">
        <v>6.266</v>
      </c>
      <c r="M35" s="27">
        <v>0.93300000000000005</v>
      </c>
      <c r="N35" s="27">
        <v>100.387</v>
      </c>
      <c r="O35" s="32"/>
      <c r="P35" s="12" t="s">
        <v>95</v>
      </c>
      <c r="Q35" s="27">
        <v>54.274000000000001</v>
      </c>
      <c r="R35" s="27">
        <v>20.126000000000001</v>
      </c>
      <c r="S35" s="27">
        <v>7.9000000000000001E-2</v>
      </c>
      <c r="T35" s="27">
        <v>1.357</v>
      </c>
      <c r="U35" s="27">
        <v>1.6E-2</v>
      </c>
      <c r="V35" s="27">
        <v>19.094999999999999</v>
      </c>
      <c r="W35" s="27">
        <v>3.0000000000000001E-3</v>
      </c>
      <c r="X35" s="27">
        <v>0.30099999999999999</v>
      </c>
      <c r="Y35" s="27">
        <v>0.75600000000000001</v>
      </c>
      <c r="Z35" s="27">
        <v>6.0000000000000001E-3</v>
      </c>
      <c r="AA35" s="27">
        <v>3.335</v>
      </c>
      <c r="AB35" s="27">
        <v>0.63900000000000001</v>
      </c>
      <c r="AC35" s="27">
        <v>99.986999999999995</v>
      </c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8" t="s">
        <v>61</v>
      </c>
      <c r="AP35" s="39">
        <f>AP7/AP10</f>
        <v>1.6057515985493775</v>
      </c>
      <c r="AQ35" s="40">
        <f>SQRT((AQ7/AP7)^2+(AQ10/AP10)^2)*AP35</f>
        <v>3.128859932906005E-2</v>
      </c>
    </row>
    <row r="36" spans="1:43" x14ac:dyDescent="0.4">
      <c r="A36" s="10" t="s">
        <v>96</v>
      </c>
      <c r="B36" s="27">
        <v>55.966000000000001</v>
      </c>
      <c r="C36" s="27">
        <v>31.587</v>
      </c>
      <c r="D36" s="27">
        <v>1.7000000000000001E-2</v>
      </c>
      <c r="E36" s="27">
        <v>0.93899999999999995</v>
      </c>
      <c r="F36" s="27">
        <v>0</v>
      </c>
      <c r="G36" s="27">
        <v>2.363</v>
      </c>
      <c r="H36" s="27">
        <v>0</v>
      </c>
      <c r="I36" s="27">
        <v>0.16800000000000001</v>
      </c>
      <c r="J36" s="27">
        <v>0.82499999999999996</v>
      </c>
      <c r="K36" s="27">
        <v>1.6E-2</v>
      </c>
      <c r="L36" s="27">
        <v>6.3380000000000001</v>
      </c>
      <c r="M36" s="27">
        <v>0.90600000000000003</v>
      </c>
      <c r="N36" s="27">
        <v>99.125</v>
      </c>
      <c r="O36" s="32"/>
      <c r="P36" s="12" t="s">
        <v>97</v>
      </c>
      <c r="Q36" s="27">
        <v>54.122999999999998</v>
      </c>
      <c r="R36" s="27">
        <v>20.100999999999999</v>
      </c>
      <c r="S36" s="27">
        <v>7.6999999999999999E-2</v>
      </c>
      <c r="T36" s="27">
        <v>1.3540000000000001</v>
      </c>
      <c r="U36" s="27">
        <v>5.0000000000000001E-3</v>
      </c>
      <c r="V36" s="27">
        <v>19.262</v>
      </c>
      <c r="W36" s="27">
        <v>3.0000000000000001E-3</v>
      </c>
      <c r="X36" s="27">
        <v>0.28699999999999998</v>
      </c>
      <c r="Y36" s="27">
        <v>0.72099999999999997</v>
      </c>
      <c r="Z36" s="27">
        <v>0</v>
      </c>
      <c r="AA36" s="27">
        <v>3.3220000000000001</v>
      </c>
      <c r="AB36" s="27">
        <v>0.63</v>
      </c>
      <c r="AC36" s="27">
        <v>99.885000000000005</v>
      </c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N36" s="32"/>
      <c r="AO36" s="38"/>
      <c r="AP36" s="37"/>
      <c r="AQ36" s="41"/>
    </row>
    <row r="37" spans="1:43" ht="16.899999999999999" thickBot="1" x14ac:dyDescent="0.6">
      <c r="A37" s="10" t="s">
        <v>98</v>
      </c>
      <c r="B37" s="27">
        <v>56.625999999999998</v>
      </c>
      <c r="C37" s="27">
        <v>32.100999999999999</v>
      </c>
      <c r="D37" s="27">
        <v>5.0000000000000001E-3</v>
      </c>
      <c r="E37" s="27">
        <v>0.874</v>
      </c>
      <c r="F37" s="27">
        <v>0</v>
      </c>
      <c r="G37" s="27">
        <v>2.4</v>
      </c>
      <c r="H37" s="27">
        <v>0</v>
      </c>
      <c r="I37" s="27">
        <v>0.13800000000000001</v>
      </c>
      <c r="J37" s="27">
        <v>0.81100000000000005</v>
      </c>
      <c r="K37" s="27">
        <v>0.01</v>
      </c>
      <c r="L37" s="27">
        <v>6.2709999999999999</v>
      </c>
      <c r="M37" s="27">
        <v>0.92700000000000005</v>
      </c>
      <c r="N37" s="27">
        <v>100.163</v>
      </c>
      <c r="O37" s="32"/>
      <c r="P37" s="12" t="s">
        <v>99</v>
      </c>
      <c r="Q37" s="27">
        <v>54.366</v>
      </c>
      <c r="R37" s="27">
        <v>20.082999999999998</v>
      </c>
      <c r="S37" s="27">
        <v>5.8999999999999997E-2</v>
      </c>
      <c r="T37" s="27">
        <v>1.3640000000000001</v>
      </c>
      <c r="U37" s="27">
        <v>0</v>
      </c>
      <c r="V37" s="27">
        <v>19.242000000000001</v>
      </c>
      <c r="W37" s="27">
        <v>0</v>
      </c>
      <c r="X37" s="27">
        <v>0.29099999999999998</v>
      </c>
      <c r="Y37" s="27">
        <v>0.745</v>
      </c>
      <c r="Z37" s="27">
        <v>0</v>
      </c>
      <c r="AA37" s="27">
        <v>3.32</v>
      </c>
      <c r="AB37" s="27">
        <v>0.64500000000000002</v>
      </c>
      <c r="AC37" s="27">
        <v>100.11499999999999</v>
      </c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42" t="s">
        <v>100</v>
      </c>
      <c r="AP37" s="43">
        <f>AP35/AP34</f>
        <v>0.88004058222546955</v>
      </c>
      <c r="AQ37" s="44">
        <f>SQRT((AQ34/AP34)^2+(AQ35/AP35)^2)*AP37</f>
        <v>9.6651345221294871E-2</v>
      </c>
    </row>
    <row r="38" spans="1:43" x14ac:dyDescent="0.4">
      <c r="A38" s="10" t="s">
        <v>101</v>
      </c>
      <c r="B38" s="27">
        <v>56.756999999999998</v>
      </c>
      <c r="C38" s="27">
        <v>32.078000000000003</v>
      </c>
      <c r="D38" s="27">
        <v>1.2E-2</v>
      </c>
      <c r="E38" s="27">
        <v>0.90800000000000003</v>
      </c>
      <c r="F38" s="27">
        <v>0</v>
      </c>
      <c r="G38" s="27">
        <v>2.379</v>
      </c>
      <c r="H38" s="27">
        <v>1.7999999999999999E-2</v>
      </c>
      <c r="I38" s="27">
        <v>0.152</v>
      </c>
      <c r="J38" s="27">
        <v>0.81299999999999994</v>
      </c>
      <c r="K38" s="27">
        <v>1E-3</v>
      </c>
      <c r="L38" s="27">
        <v>6.2969999999999997</v>
      </c>
      <c r="M38" s="27">
        <v>0.91300000000000003</v>
      </c>
      <c r="N38" s="27">
        <v>100.328</v>
      </c>
      <c r="O38" s="32"/>
      <c r="P38" s="12" t="s">
        <v>102</v>
      </c>
      <c r="Q38" s="27">
        <v>54.26</v>
      </c>
      <c r="R38" s="27">
        <v>20.149999999999999</v>
      </c>
      <c r="S38" s="27">
        <v>0.08</v>
      </c>
      <c r="T38" s="27">
        <v>1.3720000000000001</v>
      </c>
      <c r="U38" s="27">
        <v>0</v>
      </c>
      <c r="V38" s="27">
        <v>19.04</v>
      </c>
      <c r="W38" s="27">
        <v>1.6E-2</v>
      </c>
      <c r="X38" s="27">
        <v>0.28599999999999998</v>
      </c>
      <c r="Y38" s="27">
        <v>0.75800000000000001</v>
      </c>
      <c r="Z38" s="27">
        <v>0</v>
      </c>
      <c r="AA38" s="27">
        <v>3.4159999999999999</v>
      </c>
      <c r="AB38" s="27">
        <v>0.65100000000000002</v>
      </c>
      <c r="AC38" s="27">
        <v>100.029</v>
      </c>
      <c r="AD38" s="32"/>
      <c r="AE38" s="32"/>
      <c r="AF38" s="32"/>
      <c r="AG38" s="32"/>
      <c r="AH38" s="32"/>
      <c r="AI38" s="32"/>
      <c r="AJ38" s="32"/>
      <c r="AK38" s="32"/>
      <c r="AL38" s="32"/>
      <c r="AM38" s="32"/>
      <c r="AN38" s="32"/>
      <c r="AO38" s="45"/>
      <c r="AP38" s="45"/>
      <c r="AQ38" s="45"/>
    </row>
    <row r="39" spans="1:43" x14ac:dyDescent="0.4">
      <c r="A39" s="10" t="s">
        <v>103</v>
      </c>
      <c r="B39" s="27">
        <v>56.399000000000001</v>
      </c>
      <c r="C39" s="27">
        <v>31.952999999999999</v>
      </c>
      <c r="D39" s="27">
        <v>2E-3</v>
      </c>
      <c r="E39" s="27">
        <v>0.84199999999999997</v>
      </c>
      <c r="F39" s="27">
        <v>0</v>
      </c>
      <c r="G39" s="27">
        <v>2.4020000000000001</v>
      </c>
      <c r="H39" s="27">
        <v>0</v>
      </c>
      <c r="I39" s="27">
        <v>0.14899999999999999</v>
      </c>
      <c r="J39" s="27">
        <v>0.78300000000000003</v>
      </c>
      <c r="K39" s="27">
        <v>0.02</v>
      </c>
      <c r="L39" s="27">
        <v>6.3360000000000003</v>
      </c>
      <c r="M39" s="27">
        <v>0.92500000000000004</v>
      </c>
      <c r="N39" s="27">
        <v>99.811000000000007</v>
      </c>
      <c r="O39" s="32"/>
      <c r="P39" s="12" t="s">
        <v>104</v>
      </c>
      <c r="Q39" s="27">
        <v>54.231999999999999</v>
      </c>
      <c r="R39" s="27">
        <v>20.126000000000001</v>
      </c>
      <c r="S39" s="27">
        <v>8.5999999999999993E-2</v>
      </c>
      <c r="T39" s="27">
        <v>1.351</v>
      </c>
      <c r="U39" s="27">
        <v>0</v>
      </c>
      <c r="V39" s="27">
        <v>19.004999999999999</v>
      </c>
      <c r="W39" s="27">
        <v>2E-3</v>
      </c>
      <c r="X39" s="27">
        <v>0.30199999999999999</v>
      </c>
      <c r="Y39" s="27">
        <v>0.73199999999999998</v>
      </c>
      <c r="Z39" s="27">
        <v>0</v>
      </c>
      <c r="AA39" s="27">
        <v>3.343</v>
      </c>
      <c r="AB39" s="27">
        <v>0.67300000000000004</v>
      </c>
      <c r="AC39" s="27">
        <v>99.852000000000004</v>
      </c>
      <c r="AD39" s="32"/>
      <c r="AE39" s="32"/>
      <c r="AF39" s="32"/>
      <c r="AG39" s="32"/>
      <c r="AH39" s="32"/>
      <c r="AI39" s="32"/>
      <c r="AJ39" s="32"/>
      <c r="AK39" s="32"/>
      <c r="AL39" s="32"/>
      <c r="AM39" s="32"/>
      <c r="AN39" s="32"/>
      <c r="AO39" s="32"/>
      <c r="AP39" s="32"/>
      <c r="AQ39" s="32"/>
    </row>
    <row r="40" spans="1:43" x14ac:dyDescent="0.4">
      <c r="A40" s="10" t="s">
        <v>105</v>
      </c>
      <c r="B40" s="27">
        <v>56.716000000000001</v>
      </c>
      <c r="C40" s="27">
        <v>32.031999999999996</v>
      </c>
      <c r="D40" s="27">
        <v>2.5000000000000001E-2</v>
      </c>
      <c r="E40" s="27">
        <v>0.81399999999999995</v>
      </c>
      <c r="F40" s="27">
        <v>0</v>
      </c>
      <c r="G40" s="27">
        <v>2.3849999999999998</v>
      </c>
      <c r="H40" s="27">
        <v>1E-3</v>
      </c>
      <c r="I40" s="27">
        <v>0.152</v>
      </c>
      <c r="J40" s="27">
        <v>0.79700000000000004</v>
      </c>
      <c r="K40" s="27">
        <v>1.4999999999999999E-2</v>
      </c>
      <c r="L40" s="27">
        <v>6.3449999999999998</v>
      </c>
      <c r="M40" s="27">
        <v>0.94299999999999995</v>
      </c>
      <c r="N40" s="27">
        <v>100.22499999999999</v>
      </c>
      <c r="O40" s="32"/>
      <c r="P40" s="12" t="s">
        <v>106</v>
      </c>
      <c r="Q40" s="27">
        <v>54.143000000000001</v>
      </c>
      <c r="R40" s="27">
        <v>20.149999999999999</v>
      </c>
      <c r="S40" s="27">
        <v>6.7000000000000004E-2</v>
      </c>
      <c r="T40" s="27">
        <v>1.385</v>
      </c>
      <c r="U40" s="27">
        <v>1.4999999999999999E-2</v>
      </c>
      <c r="V40" s="27">
        <v>18.888999999999999</v>
      </c>
      <c r="W40" s="27">
        <v>0</v>
      </c>
      <c r="X40" s="27">
        <v>0.28399999999999997</v>
      </c>
      <c r="Y40" s="27">
        <v>0.73299999999999998</v>
      </c>
      <c r="Z40" s="27">
        <v>0.01</v>
      </c>
      <c r="AA40" s="27">
        <v>3.399</v>
      </c>
      <c r="AB40" s="27">
        <v>0.66200000000000003</v>
      </c>
      <c r="AC40" s="27">
        <v>99.736999999999995</v>
      </c>
      <c r="AD40" s="32"/>
      <c r="AE40" s="32"/>
      <c r="AF40" s="32"/>
      <c r="AG40" s="32"/>
      <c r="AH40" s="32"/>
      <c r="AI40" s="32"/>
      <c r="AJ40" s="32"/>
      <c r="AK40" s="32"/>
      <c r="AL40" s="32"/>
      <c r="AM40" s="32"/>
      <c r="AN40" s="32"/>
      <c r="AO40" s="32"/>
      <c r="AP40" s="32"/>
      <c r="AQ40" s="32"/>
    </row>
    <row r="41" spans="1:43" x14ac:dyDescent="0.4">
      <c r="A41" s="10" t="s">
        <v>107</v>
      </c>
      <c r="B41" s="27">
        <v>56.91</v>
      </c>
      <c r="C41" s="27">
        <v>32.151000000000003</v>
      </c>
      <c r="D41" s="27">
        <v>1.4E-2</v>
      </c>
      <c r="E41" s="27">
        <v>0.80600000000000005</v>
      </c>
      <c r="F41" s="27">
        <v>1.9E-2</v>
      </c>
      <c r="G41" s="27">
        <v>2.3620000000000001</v>
      </c>
      <c r="H41" s="27">
        <v>0</v>
      </c>
      <c r="I41" s="27">
        <v>0.14599999999999999</v>
      </c>
      <c r="J41" s="27">
        <v>0.80700000000000005</v>
      </c>
      <c r="K41" s="27">
        <v>0</v>
      </c>
      <c r="L41" s="27">
        <v>6.3449999999999998</v>
      </c>
      <c r="M41" s="27">
        <v>0.93</v>
      </c>
      <c r="N41" s="27">
        <v>100.49</v>
      </c>
      <c r="O41" s="6"/>
      <c r="P41" s="12" t="s">
        <v>108</v>
      </c>
      <c r="Q41" s="27">
        <v>54.344999999999999</v>
      </c>
      <c r="R41" s="27">
        <v>20.178999999999998</v>
      </c>
      <c r="S41" s="27">
        <v>6.8000000000000005E-2</v>
      </c>
      <c r="T41" s="27">
        <v>1.3660000000000001</v>
      </c>
      <c r="U41" s="27">
        <v>1.2999999999999999E-2</v>
      </c>
      <c r="V41" s="27">
        <v>18.96</v>
      </c>
      <c r="W41" s="27">
        <v>2E-3</v>
      </c>
      <c r="X41" s="27">
        <v>0.29899999999999999</v>
      </c>
      <c r="Y41" s="27">
        <v>0.745</v>
      </c>
      <c r="Z41" s="27">
        <v>0</v>
      </c>
      <c r="AA41" s="27">
        <v>3.4319999999999999</v>
      </c>
      <c r="AB41" s="27">
        <v>0.68100000000000005</v>
      </c>
      <c r="AC41" s="27">
        <v>100.09</v>
      </c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</row>
    <row r="42" spans="1:43" x14ac:dyDescent="0.4">
      <c r="A42" s="10" t="s">
        <v>109</v>
      </c>
      <c r="B42" s="27">
        <v>56.552999999999997</v>
      </c>
      <c r="C42" s="27">
        <v>32.008000000000003</v>
      </c>
      <c r="D42" s="27">
        <v>2.1000000000000001E-2</v>
      </c>
      <c r="E42" s="27">
        <v>0.81899999999999995</v>
      </c>
      <c r="F42" s="27">
        <v>6.0000000000000001E-3</v>
      </c>
      <c r="G42" s="27">
        <v>2.37</v>
      </c>
      <c r="H42" s="27">
        <v>0</v>
      </c>
      <c r="I42" s="27">
        <v>0.15</v>
      </c>
      <c r="J42" s="27">
        <v>0.78100000000000003</v>
      </c>
      <c r="K42" s="27">
        <v>3.0000000000000001E-3</v>
      </c>
      <c r="L42" s="27">
        <v>6.3659999999999997</v>
      </c>
      <c r="M42" s="27">
        <v>0.93200000000000005</v>
      </c>
      <c r="N42" s="27">
        <v>100.009</v>
      </c>
      <c r="O42" s="32"/>
      <c r="P42" s="12" t="s">
        <v>110</v>
      </c>
      <c r="Q42" s="27">
        <v>54.38</v>
      </c>
      <c r="R42" s="27">
        <v>20.620999999999999</v>
      </c>
      <c r="S42" s="27">
        <v>5.8999999999999997E-2</v>
      </c>
      <c r="T42" s="27">
        <v>1.36</v>
      </c>
      <c r="U42" s="27">
        <v>2E-3</v>
      </c>
      <c r="V42" s="27">
        <v>18.640999999999998</v>
      </c>
      <c r="W42" s="27">
        <v>3.0000000000000001E-3</v>
      </c>
      <c r="X42" s="27">
        <v>0.30599999999999999</v>
      </c>
      <c r="Y42" s="27">
        <v>0.73399999999999999</v>
      </c>
      <c r="Z42" s="27">
        <v>0</v>
      </c>
      <c r="AA42" s="27">
        <v>3.4489999999999998</v>
      </c>
      <c r="AB42" s="27">
        <v>0.66500000000000004</v>
      </c>
      <c r="AC42" s="27">
        <v>100.22</v>
      </c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</row>
    <row r="43" spans="1:43" x14ac:dyDescent="0.4">
      <c r="A43" s="10" t="s">
        <v>111</v>
      </c>
      <c r="B43" s="27">
        <v>56.201000000000001</v>
      </c>
      <c r="C43" s="27">
        <v>31.834</v>
      </c>
      <c r="D43" s="27">
        <v>0</v>
      </c>
      <c r="E43" s="27">
        <v>0.80500000000000005</v>
      </c>
      <c r="F43" s="27">
        <v>0</v>
      </c>
      <c r="G43" s="27">
        <v>2.3540000000000001</v>
      </c>
      <c r="H43" s="27">
        <v>2E-3</v>
      </c>
      <c r="I43" s="27">
        <v>0.13900000000000001</v>
      </c>
      <c r="J43" s="27">
        <v>0.80200000000000005</v>
      </c>
      <c r="K43" s="27">
        <v>0</v>
      </c>
      <c r="L43" s="27">
        <v>6.319</v>
      </c>
      <c r="M43" s="27">
        <v>0.95299999999999996</v>
      </c>
      <c r="N43" s="27">
        <v>99.409000000000006</v>
      </c>
      <c r="O43" s="32"/>
      <c r="P43" s="12" t="s">
        <v>112</v>
      </c>
      <c r="Q43" s="27">
        <v>54.356999999999999</v>
      </c>
      <c r="R43" s="27">
        <v>20.068000000000001</v>
      </c>
      <c r="S43" s="27">
        <v>8.1000000000000003E-2</v>
      </c>
      <c r="T43" s="27">
        <v>1.3560000000000001</v>
      </c>
      <c r="U43" s="27">
        <v>3.0000000000000001E-3</v>
      </c>
      <c r="V43" s="27">
        <v>18.913</v>
      </c>
      <c r="W43" s="27">
        <v>1.0999999999999999E-2</v>
      </c>
      <c r="X43" s="27">
        <v>0.29899999999999999</v>
      </c>
      <c r="Y43" s="27">
        <v>0.76600000000000001</v>
      </c>
      <c r="Z43" s="27">
        <v>0</v>
      </c>
      <c r="AA43" s="27">
        <v>3.3889999999999998</v>
      </c>
      <c r="AB43" s="27">
        <v>0.68400000000000005</v>
      </c>
      <c r="AC43" s="27">
        <v>99.927000000000007</v>
      </c>
      <c r="AD43" s="32"/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  <c r="AQ43" s="32"/>
    </row>
    <row r="44" spans="1:43" x14ac:dyDescent="0.4">
      <c r="A44" s="10" t="s">
        <v>113</v>
      </c>
      <c r="B44" s="27">
        <v>56.784999999999997</v>
      </c>
      <c r="C44" s="27">
        <v>32.058999999999997</v>
      </c>
      <c r="D44" s="27">
        <v>4.0000000000000001E-3</v>
      </c>
      <c r="E44" s="27">
        <v>0.81799999999999995</v>
      </c>
      <c r="F44" s="27">
        <v>0</v>
      </c>
      <c r="G44" s="27">
        <v>2.3570000000000002</v>
      </c>
      <c r="H44" s="27">
        <v>1.2E-2</v>
      </c>
      <c r="I44" s="27">
        <v>0.14899999999999999</v>
      </c>
      <c r="J44" s="27">
        <v>0.79700000000000004</v>
      </c>
      <c r="K44" s="27">
        <v>0</v>
      </c>
      <c r="L44" s="27">
        <v>6.2510000000000003</v>
      </c>
      <c r="M44" s="27">
        <v>0.93300000000000005</v>
      </c>
      <c r="N44" s="27">
        <v>100.16500000000001</v>
      </c>
      <c r="O44" s="32"/>
      <c r="P44" s="12" t="s">
        <v>114</v>
      </c>
      <c r="Q44" s="27">
        <v>54.124000000000002</v>
      </c>
      <c r="R44" s="27">
        <v>20.013999999999999</v>
      </c>
      <c r="S44" s="27">
        <v>8.1000000000000003E-2</v>
      </c>
      <c r="T44" s="27">
        <v>1.3879999999999999</v>
      </c>
      <c r="U44" s="27">
        <v>1E-3</v>
      </c>
      <c r="V44" s="27">
        <v>18.856000000000002</v>
      </c>
      <c r="W44" s="27">
        <v>1.4999999999999999E-2</v>
      </c>
      <c r="X44" s="27">
        <v>0.30599999999999999</v>
      </c>
      <c r="Y44" s="27">
        <v>0.754</v>
      </c>
      <c r="Z44" s="27">
        <v>6.0000000000000001E-3</v>
      </c>
      <c r="AA44" s="27">
        <v>3.4079999999999999</v>
      </c>
      <c r="AB44" s="27">
        <v>0.63200000000000001</v>
      </c>
      <c r="AC44" s="27">
        <v>99.584999999999994</v>
      </c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</row>
    <row r="45" spans="1:43" x14ac:dyDescent="0.4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12" t="s">
        <v>115</v>
      </c>
      <c r="Q45" s="27">
        <v>54.183</v>
      </c>
      <c r="R45" s="27">
        <v>20.199000000000002</v>
      </c>
      <c r="S45" s="27">
        <v>6.2E-2</v>
      </c>
      <c r="T45" s="27">
        <v>1.339</v>
      </c>
      <c r="U45" s="27">
        <v>2.5000000000000001E-2</v>
      </c>
      <c r="V45" s="27">
        <v>18.823</v>
      </c>
      <c r="W45" s="27">
        <v>0</v>
      </c>
      <c r="X45" s="27">
        <v>0.29499999999999998</v>
      </c>
      <c r="Y45" s="27">
        <v>0.76500000000000001</v>
      </c>
      <c r="Z45" s="27">
        <v>1.2E-2</v>
      </c>
      <c r="AA45" s="27">
        <v>3.448</v>
      </c>
      <c r="AB45" s="27">
        <v>0.65900000000000003</v>
      </c>
      <c r="AC45" s="27">
        <v>99.81</v>
      </c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</row>
    <row r="46" spans="1:43" x14ac:dyDescent="0.4">
      <c r="A46" s="6" t="s">
        <v>116</v>
      </c>
      <c r="B46" s="27">
        <v>57</v>
      </c>
      <c r="C46" s="27">
        <v>32.258000000000003</v>
      </c>
      <c r="D46" s="27">
        <v>1.6E-2</v>
      </c>
      <c r="E46" s="27">
        <v>0.85299999999999998</v>
      </c>
      <c r="F46" s="27">
        <v>1.2E-2</v>
      </c>
      <c r="G46" s="27">
        <v>2.3119999999999998</v>
      </c>
      <c r="H46" s="27">
        <v>1E-3</v>
      </c>
      <c r="I46" s="27">
        <v>0.157</v>
      </c>
      <c r="J46" s="27">
        <v>0.77800000000000002</v>
      </c>
      <c r="K46" s="27">
        <v>8.0000000000000002E-3</v>
      </c>
      <c r="L46" s="27">
        <v>6.3849999999999998</v>
      </c>
      <c r="M46" s="27">
        <v>0.96299999999999997</v>
      </c>
      <c r="N46" s="27">
        <v>100.74299999999999</v>
      </c>
      <c r="O46" s="32"/>
      <c r="P46" s="12" t="s">
        <v>117</v>
      </c>
      <c r="Q46" s="27">
        <v>54.273000000000003</v>
      </c>
      <c r="R46" s="27">
        <v>20.189</v>
      </c>
      <c r="S46" s="27">
        <v>7.8E-2</v>
      </c>
      <c r="T46" s="27">
        <v>1.369</v>
      </c>
      <c r="U46" s="27">
        <v>3.1E-2</v>
      </c>
      <c r="V46" s="27">
        <v>18.923999999999999</v>
      </c>
      <c r="W46" s="27">
        <v>8.0000000000000002E-3</v>
      </c>
      <c r="X46" s="27">
        <v>0.30399999999999999</v>
      </c>
      <c r="Y46" s="27">
        <v>0.74399999999999999</v>
      </c>
      <c r="Z46" s="27">
        <v>1.2E-2</v>
      </c>
      <c r="AA46" s="27">
        <v>3.47</v>
      </c>
      <c r="AB46" s="27">
        <v>0.66500000000000004</v>
      </c>
      <c r="AC46" s="27">
        <v>100.06699999999999</v>
      </c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</row>
    <row r="47" spans="1:43" x14ac:dyDescent="0.4">
      <c r="A47" s="6" t="s">
        <v>118</v>
      </c>
      <c r="B47" s="27">
        <v>56.802</v>
      </c>
      <c r="C47" s="27">
        <v>32.198</v>
      </c>
      <c r="D47" s="27">
        <v>0</v>
      </c>
      <c r="E47" s="27">
        <v>0.86199999999999999</v>
      </c>
      <c r="F47" s="27">
        <v>0</v>
      </c>
      <c r="G47" s="27">
        <v>2.3759999999999999</v>
      </c>
      <c r="H47" s="27">
        <v>8.0000000000000002E-3</v>
      </c>
      <c r="I47" s="27">
        <v>0.13100000000000001</v>
      </c>
      <c r="J47" s="27">
        <v>0.79700000000000004</v>
      </c>
      <c r="K47" s="27">
        <v>8.0000000000000002E-3</v>
      </c>
      <c r="L47" s="27">
        <v>6.37</v>
      </c>
      <c r="M47" s="27">
        <v>0.94299999999999995</v>
      </c>
      <c r="N47" s="27">
        <v>100.495</v>
      </c>
      <c r="O47" s="32"/>
      <c r="P47" s="12" t="s">
        <v>119</v>
      </c>
      <c r="Q47" s="27">
        <v>54.075000000000003</v>
      </c>
      <c r="R47" s="27">
        <v>20.329999999999998</v>
      </c>
      <c r="S47" s="27">
        <v>7.0000000000000007E-2</v>
      </c>
      <c r="T47" s="27">
        <v>1.35</v>
      </c>
      <c r="U47" s="27">
        <v>0.01</v>
      </c>
      <c r="V47" s="27">
        <v>18.745999999999999</v>
      </c>
      <c r="W47" s="27">
        <v>0</v>
      </c>
      <c r="X47" s="27">
        <v>0.29599999999999999</v>
      </c>
      <c r="Y47" s="27">
        <v>0.749</v>
      </c>
      <c r="Z47" s="27">
        <v>0</v>
      </c>
      <c r="AA47" s="27">
        <v>3.3980000000000001</v>
      </c>
      <c r="AB47" s="27">
        <v>0.66900000000000004</v>
      </c>
      <c r="AC47" s="27">
        <v>99.692999999999998</v>
      </c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  <c r="AQ47" s="32"/>
    </row>
    <row r="48" spans="1:43" x14ac:dyDescent="0.4">
      <c r="A48" s="6" t="s">
        <v>120</v>
      </c>
      <c r="B48" s="27">
        <v>57.155999999999999</v>
      </c>
      <c r="C48" s="27">
        <v>32.667999999999999</v>
      </c>
      <c r="D48" s="27">
        <v>0</v>
      </c>
      <c r="E48" s="27">
        <v>0.85499999999999998</v>
      </c>
      <c r="F48" s="27">
        <v>2.3E-2</v>
      </c>
      <c r="G48" s="27">
        <v>2.3410000000000002</v>
      </c>
      <c r="H48" s="27">
        <v>0</v>
      </c>
      <c r="I48" s="27">
        <v>0.16</v>
      </c>
      <c r="J48" s="27">
        <v>0.83599999999999997</v>
      </c>
      <c r="K48" s="27">
        <v>3.7999999999999999E-2</v>
      </c>
      <c r="L48" s="27">
        <v>6.335</v>
      </c>
      <c r="M48" s="27">
        <v>0.93899999999999995</v>
      </c>
      <c r="N48" s="27">
        <v>101.351</v>
      </c>
      <c r="O48" s="32"/>
      <c r="P48" s="12" t="s">
        <v>121</v>
      </c>
      <c r="Q48" s="27">
        <v>54.018999999999998</v>
      </c>
      <c r="R48" s="27">
        <v>20.097999999999999</v>
      </c>
      <c r="S48" s="27">
        <v>6.2E-2</v>
      </c>
      <c r="T48" s="27">
        <v>1.34</v>
      </c>
      <c r="U48" s="27">
        <v>6.0000000000000001E-3</v>
      </c>
      <c r="V48" s="27">
        <v>18.978000000000002</v>
      </c>
      <c r="W48" s="27">
        <v>0</v>
      </c>
      <c r="X48" s="27">
        <v>0.31</v>
      </c>
      <c r="Y48" s="27">
        <v>0.745</v>
      </c>
      <c r="Z48" s="27">
        <v>0</v>
      </c>
      <c r="AA48" s="27">
        <v>3.4159999999999999</v>
      </c>
      <c r="AB48" s="27">
        <v>0.7</v>
      </c>
      <c r="AC48" s="27">
        <v>99.674000000000007</v>
      </c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</row>
    <row r="49" spans="1:43" x14ac:dyDescent="0.4">
      <c r="A49" s="6" t="s">
        <v>122</v>
      </c>
      <c r="B49" s="27">
        <v>56.756999999999998</v>
      </c>
      <c r="C49" s="27">
        <v>32.055</v>
      </c>
      <c r="D49" s="27">
        <v>0.01</v>
      </c>
      <c r="E49" s="27">
        <v>0.84499999999999997</v>
      </c>
      <c r="F49" s="27">
        <v>8.9999999999999993E-3</v>
      </c>
      <c r="G49" s="27">
        <v>2.35</v>
      </c>
      <c r="H49" s="27">
        <v>0</v>
      </c>
      <c r="I49" s="27">
        <v>0.13300000000000001</v>
      </c>
      <c r="J49" s="27">
        <v>0.79800000000000004</v>
      </c>
      <c r="K49" s="27">
        <v>0</v>
      </c>
      <c r="L49" s="27">
        <v>6.2649999999999997</v>
      </c>
      <c r="M49" s="27">
        <v>0.94899999999999995</v>
      </c>
      <c r="N49" s="27">
        <v>100.17100000000001</v>
      </c>
      <c r="O49" s="32"/>
      <c r="P49" s="12" t="s">
        <v>123</v>
      </c>
      <c r="Q49" s="27">
        <v>54.209000000000003</v>
      </c>
      <c r="R49" s="27">
        <v>19.96</v>
      </c>
      <c r="S49" s="27">
        <v>8.1000000000000003E-2</v>
      </c>
      <c r="T49" s="27">
        <v>1.3879999999999999</v>
      </c>
      <c r="U49" s="27">
        <v>7.0000000000000001E-3</v>
      </c>
      <c r="V49" s="27">
        <v>18.867000000000001</v>
      </c>
      <c r="W49" s="27">
        <v>5.0000000000000001E-3</v>
      </c>
      <c r="X49" s="27">
        <v>0.28599999999999998</v>
      </c>
      <c r="Y49" s="27">
        <v>0.71899999999999997</v>
      </c>
      <c r="Z49" s="27">
        <v>0</v>
      </c>
      <c r="AA49" s="27">
        <v>3.3969999999999998</v>
      </c>
      <c r="AB49" s="27">
        <v>0.64900000000000002</v>
      </c>
      <c r="AC49" s="27">
        <v>99.567999999999998</v>
      </c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</row>
    <row r="50" spans="1:43" x14ac:dyDescent="0.4">
      <c r="A50" s="6" t="s">
        <v>124</v>
      </c>
      <c r="B50" s="27">
        <v>56.887</v>
      </c>
      <c r="C50" s="27">
        <v>32.22</v>
      </c>
      <c r="D50" s="27">
        <v>3.0000000000000001E-3</v>
      </c>
      <c r="E50" s="27">
        <v>0.873</v>
      </c>
      <c r="F50" s="27">
        <v>1.7000000000000001E-2</v>
      </c>
      <c r="G50" s="27">
        <v>2.3969999999999998</v>
      </c>
      <c r="H50" s="27">
        <v>1.2E-2</v>
      </c>
      <c r="I50" s="27">
        <v>0.158</v>
      </c>
      <c r="J50" s="27">
        <v>0.8</v>
      </c>
      <c r="K50" s="27">
        <v>0</v>
      </c>
      <c r="L50" s="27">
        <v>6.3289999999999997</v>
      </c>
      <c r="M50" s="27">
        <v>0.95499999999999996</v>
      </c>
      <c r="N50" s="27">
        <v>100.651</v>
      </c>
      <c r="O50" s="32"/>
      <c r="P50" s="12" t="s">
        <v>125</v>
      </c>
      <c r="Q50" s="27">
        <v>54.081000000000003</v>
      </c>
      <c r="R50" s="27">
        <v>20.111999999999998</v>
      </c>
      <c r="S50" s="27">
        <v>5.3999999999999999E-2</v>
      </c>
      <c r="T50" s="27">
        <v>1.327</v>
      </c>
      <c r="U50" s="27">
        <v>4.0000000000000001E-3</v>
      </c>
      <c r="V50" s="27">
        <v>19.065000000000001</v>
      </c>
      <c r="W50" s="27">
        <v>7.0000000000000001E-3</v>
      </c>
      <c r="X50" s="27">
        <v>0.311</v>
      </c>
      <c r="Y50" s="27">
        <v>0.77300000000000002</v>
      </c>
      <c r="Z50" s="27">
        <v>0</v>
      </c>
      <c r="AA50" s="27">
        <v>3.3980000000000001</v>
      </c>
      <c r="AB50" s="27">
        <v>0.60299999999999998</v>
      </c>
      <c r="AC50" s="27">
        <v>99.734999999999999</v>
      </c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</row>
    <row r="51" spans="1:43" x14ac:dyDescent="0.4">
      <c r="A51" s="6" t="s">
        <v>126</v>
      </c>
      <c r="B51" s="27">
        <v>56.482999999999997</v>
      </c>
      <c r="C51" s="27">
        <v>32.055</v>
      </c>
      <c r="D51" s="27">
        <v>0.02</v>
      </c>
      <c r="E51" s="27">
        <v>0.86199999999999999</v>
      </c>
      <c r="F51" s="27">
        <v>0</v>
      </c>
      <c r="G51" s="27">
        <v>2.3740000000000001</v>
      </c>
      <c r="H51" s="27">
        <v>0</v>
      </c>
      <c r="I51" s="27">
        <v>0.16200000000000001</v>
      </c>
      <c r="J51" s="27">
        <v>0.82099999999999995</v>
      </c>
      <c r="K51" s="27">
        <v>0</v>
      </c>
      <c r="L51" s="27">
        <v>6.3440000000000003</v>
      </c>
      <c r="M51" s="27">
        <v>0.91300000000000003</v>
      </c>
      <c r="N51" s="27">
        <v>100.03400000000001</v>
      </c>
      <c r="O51" s="32"/>
      <c r="P51" s="12" t="s">
        <v>127</v>
      </c>
      <c r="Q51" s="27">
        <v>54.121000000000002</v>
      </c>
      <c r="R51" s="27">
        <v>20.097999999999999</v>
      </c>
      <c r="S51" s="27">
        <v>0.10100000000000001</v>
      </c>
      <c r="T51" s="27">
        <v>1.36</v>
      </c>
      <c r="U51" s="27">
        <v>0</v>
      </c>
      <c r="V51" s="27">
        <v>19.047000000000001</v>
      </c>
      <c r="W51" s="27">
        <v>0</v>
      </c>
      <c r="X51" s="27">
        <v>0.30099999999999999</v>
      </c>
      <c r="Y51" s="27">
        <v>0.71599999999999997</v>
      </c>
      <c r="Z51" s="27">
        <v>1.4999999999999999E-2</v>
      </c>
      <c r="AA51" s="27">
        <v>3.4209999999999998</v>
      </c>
      <c r="AB51" s="27">
        <v>0.626</v>
      </c>
      <c r="AC51" s="27">
        <v>99.805999999999997</v>
      </c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</row>
    <row r="52" spans="1:43" x14ac:dyDescent="0.4">
      <c r="A52" s="6" t="s">
        <v>128</v>
      </c>
      <c r="B52" s="27">
        <v>55.731999999999999</v>
      </c>
      <c r="C52" s="27">
        <v>31.315000000000001</v>
      </c>
      <c r="D52" s="27">
        <v>8.9999999999999993E-3</v>
      </c>
      <c r="E52" s="27">
        <v>0.85499999999999998</v>
      </c>
      <c r="F52" s="27">
        <v>0</v>
      </c>
      <c r="G52" s="27">
        <v>2.3759999999999999</v>
      </c>
      <c r="H52" s="27">
        <v>1.4999999999999999E-2</v>
      </c>
      <c r="I52" s="27">
        <v>0.14699999999999999</v>
      </c>
      <c r="J52" s="27">
        <v>0.79100000000000004</v>
      </c>
      <c r="K52" s="27">
        <v>2.7E-2</v>
      </c>
      <c r="L52" s="27">
        <v>6.375</v>
      </c>
      <c r="M52" s="27">
        <v>0.91300000000000003</v>
      </c>
      <c r="N52" s="27">
        <v>98.555000000000007</v>
      </c>
      <c r="O52" s="32"/>
      <c r="P52" s="12" t="s">
        <v>129</v>
      </c>
      <c r="Q52" s="27">
        <v>54.051000000000002</v>
      </c>
      <c r="R52" s="27">
        <v>20.132000000000001</v>
      </c>
      <c r="S52" s="27">
        <v>7.0000000000000007E-2</v>
      </c>
      <c r="T52" s="27">
        <v>1.3640000000000001</v>
      </c>
      <c r="U52" s="27">
        <v>1.4E-2</v>
      </c>
      <c r="V52" s="27">
        <v>19.062999999999999</v>
      </c>
      <c r="W52" s="27">
        <v>3.0000000000000001E-3</v>
      </c>
      <c r="X52" s="27">
        <v>0.30299999999999999</v>
      </c>
      <c r="Y52" s="27">
        <v>0.74199999999999999</v>
      </c>
      <c r="Z52" s="27">
        <v>1.7999999999999999E-2</v>
      </c>
      <c r="AA52" s="27">
        <v>3.3929999999999998</v>
      </c>
      <c r="AB52" s="27">
        <v>0.64900000000000002</v>
      </c>
      <c r="AC52" s="27">
        <v>99.802000000000007</v>
      </c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</row>
    <row r="53" spans="1:43" x14ac:dyDescent="0.4">
      <c r="A53" s="6" t="s">
        <v>130</v>
      </c>
      <c r="B53" s="27">
        <v>57.003</v>
      </c>
      <c r="C53" s="27">
        <v>32.219000000000001</v>
      </c>
      <c r="D53" s="27">
        <v>1.4E-2</v>
      </c>
      <c r="E53" s="27">
        <v>0.83799999999999997</v>
      </c>
      <c r="F53" s="27">
        <v>0</v>
      </c>
      <c r="G53" s="27">
        <v>2.4020000000000001</v>
      </c>
      <c r="H53" s="27">
        <v>6.0000000000000001E-3</v>
      </c>
      <c r="I53" s="27">
        <v>0.13900000000000001</v>
      </c>
      <c r="J53" s="27">
        <v>0.81</v>
      </c>
      <c r="K53" s="27">
        <v>1.2999999999999999E-2</v>
      </c>
      <c r="L53" s="27">
        <v>6.3959999999999999</v>
      </c>
      <c r="M53" s="27">
        <v>0.94699999999999995</v>
      </c>
      <c r="N53" s="27">
        <v>100.78700000000001</v>
      </c>
      <c r="O53" s="32"/>
      <c r="P53" s="12" t="s">
        <v>131</v>
      </c>
      <c r="Q53" s="27">
        <v>54.103000000000002</v>
      </c>
      <c r="R53" s="27">
        <v>20.056999999999999</v>
      </c>
      <c r="S53" s="27">
        <v>7.1999999999999995E-2</v>
      </c>
      <c r="T53" s="27">
        <v>1.407</v>
      </c>
      <c r="U53" s="27">
        <v>0</v>
      </c>
      <c r="V53" s="27">
        <v>19.145</v>
      </c>
      <c r="W53" s="27">
        <v>6.0000000000000001E-3</v>
      </c>
      <c r="X53" s="27">
        <v>0.28799999999999998</v>
      </c>
      <c r="Y53" s="27">
        <v>0.74399999999999999</v>
      </c>
      <c r="Z53" s="27">
        <v>3.0000000000000001E-3</v>
      </c>
      <c r="AA53" s="27">
        <v>3.399</v>
      </c>
      <c r="AB53" s="27">
        <v>0.67300000000000004</v>
      </c>
      <c r="AC53" s="27">
        <v>99.897000000000006</v>
      </c>
      <c r="AD53" s="32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</row>
    <row r="54" spans="1:43" x14ac:dyDescent="0.4">
      <c r="A54" s="6" t="s">
        <v>132</v>
      </c>
      <c r="B54" s="27">
        <v>56.905999999999999</v>
      </c>
      <c r="C54" s="27">
        <v>32.281999999999996</v>
      </c>
      <c r="D54" s="27">
        <v>0</v>
      </c>
      <c r="E54" s="27">
        <v>0.82199999999999995</v>
      </c>
      <c r="F54" s="27">
        <v>5.0000000000000001E-3</v>
      </c>
      <c r="G54" s="27">
        <v>2.3660000000000001</v>
      </c>
      <c r="H54" s="27">
        <v>7.0000000000000001E-3</v>
      </c>
      <c r="I54" s="27">
        <v>0.13600000000000001</v>
      </c>
      <c r="J54" s="27">
        <v>0.80300000000000005</v>
      </c>
      <c r="K54" s="27">
        <v>7.0000000000000001E-3</v>
      </c>
      <c r="L54" s="27">
        <v>6.3460000000000001</v>
      </c>
      <c r="M54" s="27">
        <v>0.94599999999999995</v>
      </c>
      <c r="N54" s="27">
        <v>100.626</v>
      </c>
      <c r="O54" s="32"/>
      <c r="P54" s="12" t="s">
        <v>133</v>
      </c>
      <c r="Q54" s="27">
        <v>54.219000000000001</v>
      </c>
      <c r="R54" s="27">
        <v>20.213000000000001</v>
      </c>
      <c r="S54" s="27">
        <v>7.1999999999999995E-2</v>
      </c>
      <c r="T54" s="27">
        <v>1.3580000000000001</v>
      </c>
      <c r="U54" s="27">
        <v>6.0000000000000001E-3</v>
      </c>
      <c r="V54" s="27">
        <v>19.04</v>
      </c>
      <c r="W54" s="27">
        <v>0</v>
      </c>
      <c r="X54" s="27">
        <v>0.32800000000000001</v>
      </c>
      <c r="Y54" s="27">
        <v>0.748</v>
      </c>
      <c r="Z54" s="27">
        <v>1.6E-2</v>
      </c>
      <c r="AA54" s="27">
        <v>3.347</v>
      </c>
      <c r="AB54" s="27">
        <v>0.64900000000000002</v>
      </c>
      <c r="AC54" s="27">
        <v>99.995999999999995</v>
      </c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</row>
    <row r="55" spans="1:43" x14ac:dyDescent="0.4">
      <c r="A55" s="6" t="s">
        <v>134</v>
      </c>
      <c r="B55" s="27">
        <v>57.478999999999999</v>
      </c>
      <c r="C55" s="27">
        <v>32.356999999999999</v>
      </c>
      <c r="D55" s="27">
        <v>0</v>
      </c>
      <c r="E55" s="27">
        <v>0.84399999999999997</v>
      </c>
      <c r="F55" s="27">
        <v>0</v>
      </c>
      <c r="G55" s="27">
        <v>2.351</v>
      </c>
      <c r="H55" s="27">
        <v>0</v>
      </c>
      <c r="I55" s="27">
        <v>0.14399999999999999</v>
      </c>
      <c r="J55" s="27">
        <v>0.79700000000000004</v>
      </c>
      <c r="K55" s="27">
        <v>0</v>
      </c>
      <c r="L55" s="27">
        <v>6.3810000000000002</v>
      </c>
      <c r="M55" s="27">
        <v>0.94599999999999995</v>
      </c>
      <c r="N55" s="27">
        <v>101.29900000000001</v>
      </c>
      <c r="O55" s="32"/>
      <c r="P55" s="12" t="s">
        <v>135</v>
      </c>
      <c r="Q55" s="27">
        <v>54.017000000000003</v>
      </c>
      <c r="R55" s="27">
        <v>19.925999999999998</v>
      </c>
      <c r="S55" s="27">
        <v>9.1999999999999998E-2</v>
      </c>
      <c r="T55" s="27">
        <v>1.389</v>
      </c>
      <c r="U55" s="27">
        <v>0</v>
      </c>
      <c r="V55" s="27">
        <v>18.97</v>
      </c>
      <c r="W55" s="27">
        <v>8.0000000000000002E-3</v>
      </c>
      <c r="X55" s="27">
        <v>0.28599999999999998</v>
      </c>
      <c r="Y55" s="27">
        <v>0.77600000000000002</v>
      </c>
      <c r="Z55" s="27">
        <v>2.3E-2</v>
      </c>
      <c r="AA55" s="27">
        <v>3.3969999999999998</v>
      </c>
      <c r="AB55" s="27">
        <v>0.66300000000000003</v>
      </c>
      <c r="AC55" s="27">
        <v>99.546999999999997</v>
      </c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</row>
    <row r="56" spans="1:43" x14ac:dyDescent="0.4">
      <c r="A56" s="6" t="s">
        <v>136</v>
      </c>
      <c r="B56" s="27">
        <v>56.941000000000003</v>
      </c>
      <c r="C56" s="27">
        <v>32.143999999999998</v>
      </c>
      <c r="D56" s="27">
        <v>0.02</v>
      </c>
      <c r="E56" s="27">
        <v>0.79900000000000004</v>
      </c>
      <c r="F56" s="27">
        <v>0</v>
      </c>
      <c r="G56" s="27">
        <v>2.3940000000000001</v>
      </c>
      <c r="H56" s="27">
        <v>0</v>
      </c>
      <c r="I56" s="27">
        <v>0.16</v>
      </c>
      <c r="J56" s="27">
        <v>0.79</v>
      </c>
      <c r="K56" s="27">
        <v>1.4E-2</v>
      </c>
      <c r="L56" s="27">
        <v>6.2279999999999998</v>
      </c>
      <c r="M56" s="27">
        <v>0.94099999999999995</v>
      </c>
      <c r="N56" s="27">
        <v>100.431</v>
      </c>
      <c r="O56" s="32"/>
      <c r="P56" s="12" t="s">
        <v>137</v>
      </c>
      <c r="Q56" s="27">
        <v>54.078000000000003</v>
      </c>
      <c r="R56" s="27">
        <v>20.106000000000002</v>
      </c>
      <c r="S56" s="27">
        <v>8.6999999999999994E-2</v>
      </c>
      <c r="T56" s="27">
        <v>1.395</v>
      </c>
      <c r="U56" s="27">
        <v>0</v>
      </c>
      <c r="V56" s="27">
        <v>19.071999999999999</v>
      </c>
      <c r="W56" s="27">
        <v>1E-3</v>
      </c>
      <c r="X56" s="27">
        <v>0.307</v>
      </c>
      <c r="Y56" s="27">
        <v>0.76200000000000001</v>
      </c>
      <c r="Z56" s="27">
        <v>0</v>
      </c>
      <c r="AA56" s="27">
        <v>3.36</v>
      </c>
      <c r="AB56" s="27">
        <v>0.65900000000000003</v>
      </c>
      <c r="AC56" s="27">
        <v>99.826999999999998</v>
      </c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</row>
    <row r="57" spans="1:43" x14ac:dyDescent="0.4">
      <c r="A57" s="6" t="s">
        <v>138</v>
      </c>
      <c r="B57" s="27">
        <v>56.939</v>
      </c>
      <c r="C57" s="27">
        <v>32.171999999999997</v>
      </c>
      <c r="D57" s="27">
        <v>1.2999999999999999E-2</v>
      </c>
      <c r="E57" s="27">
        <v>0.82799999999999996</v>
      </c>
      <c r="F57" s="27">
        <v>0.01</v>
      </c>
      <c r="G57" s="27">
        <v>2.3580000000000001</v>
      </c>
      <c r="H57" s="27">
        <v>0</v>
      </c>
      <c r="I57" s="27">
        <v>0.157</v>
      </c>
      <c r="J57" s="27">
        <v>0.81799999999999995</v>
      </c>
      <c r="K57" s="27">
        <v>0</v>
      </c>
      <c r="L57" s="27">
        <v>6.2859999999999996</v>
      </c>
      <c r="M57" s="27">
        <v>0.94599999999999995</v>
      </c>
      <c r="N57" s="27">
        <v>100.527</v>
      </c>
      <c r="O57" s="32"/>
      <c r="P57" s="12" t="s">
        <v>139</v>
      </c>
      <c r="Q57" s="27">
        <v>55.345999999999997</v>
      </c>
      <c r="R57" s="27">
        <v>20.943000000000001</v>
      </c>
      <c r="S57" s="27">
        <v>7.2999999999999995E-2</v>
      </c>
      <c r="T57" s="27">
        <v>1.41</v>
      </c>
      <c r="U57" s="27">
        <v>2E-3</v>
      </c>
      <c r="V57" s="27">
        <v>19.097000000000001</v>
      </c>
      <c r="W57" s="27">
        <v>2.1000000000000001E-2</v>
      </c>
      <c r="X57" s="27">
        <v>0.30599999999999999</v>
      </c>
      <c r="Y57" s="27">
        <v>0.749</v>
      </c>
      <c r="Z57" s="27">
        <v>1.0999999999999999E-2</v>
      </c>
      <c r="AA57" s="27">
        <v>3.3159999999999998</v>
      </c>
      <c r="AB57" s="27">
        <v>0.64900000000000002</v>
      </c>
      <c r="AC57" s="27">
        <v>101.923</v>
      </c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</row>
    <row r="58" spans="1:43" x14ac:dyDescent="0.4">
      <c r="A58" s="6" t="s">
        <v>140</v>
      </c>
      <c r="B58" s="27">
        <v>57.24</v>
      </c>
      <c r="C58" s="27">
        <v>32.426000000000002</v>
      </c>
      <c r="D58" s="27">
        <v>6.0000000000000001E-3</v>
      </c>
      <c r="E58" s="27">
        <v>0.84</v>
      </c>
      <c r="F58" s="27">
        <v>1.6E-2</v>
      </c>
      <c r="G58" s="27">
        <v>2.3410000000000002</v>
      </c>
      <c r="H58" s="27">
        <v>0</v>
      </c>
      <c r="I58" s="27">
        <v>0.14000000000000001</v>
      </c>
      <c r="J58" s="27">
        <v>0.82199999999999995</v>
      </c>
      <c r="K58" s="27">
        <v>7.0000000000000001E-3</v>
      </c>
      <c r="L58" s="27">
        <v>6.306</v>
      </c>
      <c r="M58" s="27">
        <v>0.93</v>
      </c>
      <c r="N58" s="27">
        <v>101.074</v>
      </c>
      <c r="O58" s="32"/>
      <c r="P58" s="12" t="s">
        <v>141</v>
      </c>
      <c r="Q58" s="27">
        <v>54.109000000000002</v>
      </c>
      <c r="R58" s="27">
        <v>20.143999999999998</v>
      </c>
      <c r="S58" s="27">
        <v>7.6999999999999999E-2</v>
      </c>
      <c r="T58" s="27">
        <v>1.32</v>
      </c>
      <c r="U58" s="27">
        <v>8.0000000000000002E-3</v>
      </c>
      <c r="V58" s="27">
        <v>19.045999999999999</v>
      </c>
      <c r="W58" s="27">
        <v>0</v>
      </c>
      <c r="X58" s="27">
        <v>0.28899999999999998</v>
      </c>
      <c r="Y58" s="27">
        <v>0.74399999999999999</v>
      </c>
      <c r="Z58" s="27">
        <v>0</v>
      </c>
      <c r="AA58" s="27">
        <v>3.38</v>
      </c>
      <c r="AB58" s="27">
        <v>0.64600000000000002</v>
      </c>
      <c r="AC58" s="27">
        <v>99.763000000000005</v>
      </c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</row>
    <row r="59" spans="1:43" x14ac:dyDescent="0.4">
      <c r="A59" s="6" t="s">
        <v>142</v>
      </c>
      <c r="B59" s="27">
        <v>56.814</v>
      </c>
      <c r="C59" s="27">
        <v>31.913</v>
      </c>
      <c r="D59" s="27">
        <v>4.0000000000000001E-3</v>
      </c>
      <c r="E59" s="27">
        <v>0.88</v>
      </c>
      <c r="F59" s="27">
        <v>0</v>
      </c>
      <c r="G59" s="27">
        <v>2.3660000000000001</v>
      </c>
      <c r="H59" s="27">
        <v>8.9999999999999993E-3</v>
      </c>
      <c r="I59" s="27">
        <v>0.14099999999999999</v>
      </c>
      <c r="J59" s="27">
        <v>0.81499999999999995</v>
      </c>
      <c r="K59" s="27">
        <v>0</v>
      </c>
      <c r="L59" s="27">
        <v>6.3239999999999998</v>
      </c>
      <c r="M59" s="27">
        <v>0.94599999999999995</v>
      </c>
      <c r="N59" s="27">
        <v>100.212</v>
      </c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</row>
    <row r="60" spans="1:43" x14ac:dyDescent="0.4">
      <c r="A60" s="6" t="s">
        <v>143</v>
      </c>
      <c r="B60" s="27">
        <v>56.651000000000003</v>
      </c>
      <c r="C60" s="27">
        <v>32.143000000000001</v>
      </c>
      <c r="D60" s="27">
        <v>1.7000000000000001E-2</v>
      </c>
      <c r="E60" s="27">
        <v>0.86</v>
      </c>
      <c r="F60" s="27">
        <v>5.0000000000000001E-3</v>
      </c>
      <c r="G60" s="27">
        <v>2.3650000000000002</v>
      </c>
      <c r="H60" s="27">
        <v>0</v>
      </c>
      <c r="I60" s="27">
        <v>0.15</v>
      </c>
      <c r="J60" s="27">
        <v>0.79700000000000004</v>
      </c>
      <c r="K60" s="27">
        <v>1.7000000000000001E-2</v>
      </c>
      <c r="L60" s="27">
        <v>6.4029999999999996</v>
      </c>
      <c r="M60" s="27">
        <v>0.92800000000000005</v>
      </c>
      <c r="N60" s="27">
        <v>100.336</v>
      </c>
      <c r="O60" s="32"/>
      <c r="P60" s="45" t="s">
        <v>144</v>
      </c>
      <c r="Q60" s="27">
        <v>54.353999999999999</v>
      </c>
      <c r="R60" s="27">
        <v>20.044</v>
      </c>
      <c r="S60" s="27">
        <v>8.2000000000000003E-2</v>
      </c>
      <c r="T60" s="27">
        <v>1.32</v>
      </c>
      <c r="U60" s="27">
        <v>6.0000000000000001E-3</v>
      </c>
      <c r="V60" s="27">
        <v>19.167000000000002</v>
      </c>
      <c r="W60" s="27">
        <v>0</v>
      </c>
      <c r="X60" s="27">
        <v>0.28699999999999998</v>
      </c>
      <c r="Y60" s="27">
        <v>0.747</v>
      </c>
      <c r="Z60" s="27">
        <v>1.7999999999999999E-2</v>
      </c>
      <c r="AA60" s="27">
        <v>3.383</v>
      </c>
      <c r="AB60" s="27">
        <v>0.63900000000000001</v>
      </c>
      <c r="AC60" s="27">
        <v>100.047</v>
      </c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</row>
    <row r="61" spans="1:43" x14ac:dyDescent="0.4">
      <c r="A61" s="6" t="s">
        <v>145</v>
      </c>
      <c r="B61" s="27">
        <v>56.508000000000003</v>
      </c>
      <c r="C61" s="27">
        <v>31.867000000000001</v>
      </c>
      <c r="D61" s="27">
        <v>1.4E-2</v>
      </c>
      <c r="E61" s="27">
        <v>1.105</v>
      </c>
      <c r="F61" s="27">
        <v>0</v>
      </c>
      <c r="G61" s="27">
        <v>2.3559999999999999</v>
      </c>
      <c r="H61" s="27">
        <v>5.0000000000000001E-3</v>
      </c>
      <c r="I61" s="27">
        <v>0.15</v>
      </c>
      <c r="J61" s="27">
        <v>0.8</v>
      </c>
      <c r="K61" s="27">
        <v>1.7000000000000001E-2</v>
      </c>
      <c r="L61" s="27">
        <v>6.31</v>
      </c>
      <c r="M61" s="27">
        <v>0.93500000000000005</v>
      </c>
      <c r="N61" s="27">
        <v>100.06699999999999</v>
      </c>
      <c r="O61" s="32"/>
      <c r="P61" s="45" t="s">
        <v>146</v>
      </c>
      <c r="Q61" s="27">
        <v>54.387</v>
      </c>
      <c r="R61" s="27">
        <v>19.811</v>
      </c>
      <c r="S61" s="27">
        <v>6.7000000000000004E-2</v>
      </c>
      <c r="T61" s="27">
        <v>1.357</v>
      </c>
      <c r="U61" s="27">
        <v>0.01</v>
      </c>
      <c r="V61" s="27">
        <v>19.218</v>
      </c>
      <c r="W61" s="27">
        <v>7.0000000000000001E-3</v>
      </c>
      <c r="X61" s="27">
        <v>0.29099999999999998</v>
      </c>
      <c r="Y61" s="27">
        <v>0.754</v>
      </c>
      <c r="Z61" s="27">
        <v>6.0000000000000001E-3</v>
      </c>
      <c r="AA61" s="27">
        <v>3.371</v>
      </c>
      <c r="AB61" s="27">
        <v>0.64100000000000001</v>
      </c>
      <c r="AC61" s="27">
        <v>99.92</v>
      </c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</row>
    <row r="62" spans="1:43" x14ac:dyDescent="0.4">
      <c r="A62" s="6" t="s">
        <v>147</v>
      </c>
      <c r="B62" s="27">
        <v>55.209000000000003</v>
      </c>
      <c r="C62" s="27">
        <v>31.026</v>
      </c>
      <c r="D62" s="27">
        <v>1.6E-2</v>
      </c>
      <c r="E62" s="27">
        <v>0.82699999999999996</v>
      </c>
      <c r="F62" s="27">
        <v>2E-3</v>
      </c>
      <c r="G62" s="27">
        <v>2.3220000000000001</v>
      </c>
      <c r="H62" s="27">
        <v>0</v>
      </c>
      <c r="I62" s="27">
        <v>0.158</v>
      </c>
      <c r="J62" s="27">
        <v>0.80600000000000005</v>
      </c>
      <c r="K62" s="27">
        <v>5.0000000000000001E-3</v>
      </c>
      <c r="L62" s="27">
        <v>6.2779999999999996</v>
      </c>
      <c r="M62" s="27">
        <v>0.92200000000000004</v>
      </c>
      <c r="N62" s="27">
        <v>97.570999999999998</v>
      </c>
      <c r="O62" s="32"/>
      <c r="P62" s="45" t="s">
        <v>148</v>
      </c>
      <c r="Q62" s="27">
        <v>54.337000000000003</v>
      </c>
      <c r="R62" s="27">
        <v>19.943999999999999</v>
      </c>
      <c r="S62" s="27">
        <v>7.0000000000000007E-2</v>
      </c>
      <c r="T62" s="27">
        <v>1.37</v>
      </c>
      <c r="U62" s="27">
        <v>7.0000000000000001E-3</v>
      </c>
      <c r="V62" s="27">
        <v>19.032</v>
      </c>
      <c r="W62" s="27">
        <v>0</v>
      </c>
      <c r="X62" s="27">
        <v>0.28000000000000003</v>
      </c>
      <c r="Y62" s="27">
        <v>0.71699999999999997</v>
      </c>
      <c r="Z62" s="27">
        <v>1.2999999999999999E-2</v>
      </c>
      <c r="AA62" s="27">
        <v>3.3879999999999999</v>
      </c>
      <c r="AB62" s="27">
        <v>0.64500000000000002</v>
      </c>
      <c r="AC62" s="27">
        <v>99.802999999999997</v>
      </c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</row>
    <row r="63" spans="1:43" x14ac:dyDescent="0.4">
      <c r="A63" s="6" t="s">
        <v>149</v>
      </c>
      <c r="B63" s="27">
        <v>56.960999999999999</v>
      </c>
      <c r="C63" s="27">
        <v>31.379000000000001</v>
      </c>
      <c r="D63" s="27">
        <v>1.4E-2</v>
      </c>
      <c r="E63" s="27">
        <v>0.84299999999999997</v>
      </c>
      <c r="F63" s="27">
        <v>0</v>
      </c>
      <c r="G63" s="27">
        <v>2.4670000000000001</v>
      </c>
      <c r="H63" s="27">
        <v>1.0999999999999999E-2</v>
      </c>
      <c r="I63" s="27">
        <v>0.16400000000000001</v>
      </c>
      <c r="J63" s="27">
        <v>0.77200000000000002</v>
      </c>
      <c r="K63" s="27">
        <v>0.01</v>
      </c>
      <c r="L63" s="27">
        <v>7.61</v>
      </c>
      <c r="M63" s="27">
        <v>0.98399999999999999</v>
      </c>
      <c r="N63" s="27">
        <v>101.215</v>
      </c>
      <c r="O63" s="32"/>
      <c r="P63" s="45" t="s">
        <v>150</v>
      </c>
      <c r="Q63" s="27">
        <v>54.281999999999996</v>
      </c>
      <c r="R63" s="27">
        <v>19.995000000000001</v>
      </c>
      <c r="S63" s="27">
        <v>7.5999999999999998E-2</v>
      </c>
      <c r="T63" s="27">
        <v>1.355</v>
      </c>
      <c r="U63" s="27">
        <v>1.7999999999999999E-2</v>
      </c>
      <c r="V63" s="27">
        <v>19.123999999999999</v>
      </c>
      <c r="W63" s="27">
        <v>0</v>
      </c>
      <c r="X63" s="27">
        <v>0.27400000000000002</v>
      </c>
      <c r="Y63" s="27">
        <v>0.76500000000000001</v>
      </c>
      <c r="Z63" s="27">
        <v>0</v>
      </c>
      <c r="AA63" s="27">
        <v>3.3660000000000001</v>
      </c>
      <c r="AB63" s="27">
        <v>0.65</v>
      </c>
      <c r="AC63" s="27">
        <v>99.905000000000001</v>
      </c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</row>
    <row r="64" spans="1:43" x14ac:dyDescent="0.4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45" t="s">
        <v>151</v>
      </c>
      <c r="Q64" s="27">
        <v>53.737000000000002</v>
      </c>
      <c r="R64" s="27">
        <v>19.728999999999999</v>
      </c>
      <c r="S64" s="27">
        <v>6.8000000000000005E-2</v>
      </c>
      <c r="T64" s="27">
        <v>1.4279999999999999</v>
      </c>
      <c r="U64" s="27">
        <v>2.1999999999999999E-2</v>
      </c>
      <c r="V64" s="27">
        <v>19.126999999999999</v>
      </c>
      <c r="W64" s="27">
        <v>8.9999999999999993E-3</v>
      </c>
      <c r="X64" s="27">
        <v>0.29599999999999999</v>
      </c>
      <c r="Y64" s="27">
        <v>0.75600000000000001</v>
      </c>
      <c r="Z64" s="27">
        <v>0</v>
      </c>
      <c r="AA64" s="27">
        <v>3.468</v>
      </c>
      <c r="AB64" s="27">
        <v>0.63200000000000001</v>
      </c>
      <c r="AC64" s="27">
        <v>99.272000000000006</v>
      </c>
      <c r="AD64" s="32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  <c r="AQ64" s="32"/>
    </row>
    <row r="65" spans="1:43" x14ac:dyDescent="0.4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45" t="s">
        <v>152</v>
      </c>
      <c r="Q65" s="27">
        <v>54.040999999999997</v>
      </c>
      <c r="R65" s="27">
        <v>19.786999999999999</v>
      </c>
      <c r="S65" s="27">
        <v>7.6999999999999999E-2</v>
      </c>
      <c r="T65" s="27">
        <v>1.3919999999999999</v>
      </c>
      <c r="U65" s="27">
        <v>8.9999999999999993E-3</v>
      </c>
      <c r="V65" s="27">
        <v>19.068000000000001</v>
      </c>
      <c r="W65" s="27">
        <v>0</v>
      </c>
      <c r="X65" s="27">
        <v>0.29899999999999999</v>
      </c>
      <c r="Y65" s="27">
        <v>0.75800000000000001</v>
      </c>
      <c r="Z65" s="27">
        <v>8.9999999999999993E-3</v>
      </c>
      <c r="AA65" s="27">
        <v>3.3180000000000001</v>
      </c>
      <c r="AB65" s="27">
        <v>0.63500000000000001</v>
      </c>
      <c r="AC65" s="27">
        <v>99.393000000000001</v>
      </c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  <c r="AQ65" s="32"/>
    </row>
    <row r="66" spans="1:43" x14ac:dyDescent="0.4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45" t="s">
        <v>153</v>
      </c>
      <c r="Q66" s="27">
        <v>53.744999999999997</v>
      </c>
      <c r="R66" s="27">
        <v>19.686</v>
      </c>
      <c r="S66" s="27">
        <v>8.2000000000000003E-2</v>
      </c>
      <c r="T66" s="27">
        <v>1.371</v>
      </c>
      <c r="U66" s="27">
        <v>2.5000000000000001E-2</v>
      </c>
      <c r="V66" s="27">
        <v>19.015999999999998</v>
      </c>
      <c r="W66" s="27">
        <v>7.0000000000000001E-3</v>
      </c>
      <c r="X66" s="27">
        <v>0.307</v>
      </c>
      <c r="Y66" s="27">
        <v>0.76500000000000001</v>
      </c>
      <c r="Z66" s="27">
        <v>0</v>
      </c>
      <c r="AA66" s="27">
        <v>3.3010000000000002</v>
      </c>
      <c r="AB66" s="27">
        <v>0.67</v>
      </c>
      <c r="AC66" s="27">
        <v>98.974999999999994</v>
      </c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</row>
    <row r="67" spans="1:43" x14ac:dyDescent="0.4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45" t="s">
        <v>154</v>
      </c>
      <c r="Q67" s="27">
        <v>54.143999999999998</v>
      </c>
      <c r="R67" s="27">
        <v>19.962</v>
      </c>
      <c r="S67" s="27">
        <v>7.4999999999999997E-2</v>
      </c>
      <c r="T67" s="27">
        <v>1.3939999999999999</v>
      </c>
      <c r="U67" s="27">
        <v>2E-3</v>
      </c>
      <c r="V67" s="27">
        <v>19.206</v>
      </c>
      <c r="W67" s="27">
        <v>0</v>
      </c>
      <c r="X67" s="27">
        <v>0.31900000000000001</v>
      </c>
      <c r="Y67" s="27">
        <v>0.73499999999999999</v>
      </c>
      <c r="Z67" s="27">
        <v>2E-3</v>
      </c>
      <c r="AA67" s="27">
        <v>3.32</v>
      </c>
      <c r="AB67" s="27">
        <v>0.625</v>
      </c>
      <c r="AC67" s="27">
        <v>99.784000000000006</v>
      </c>
      <c r="AD67" s="32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</row>
    <row r="68" spans="1:43" x14ac:dyDescent="0.4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45" t="s">
        <v>155</v>
      </c>
      <c r="Q68" s="27">
        <v>54.036000000000001</v>
      </c>
      <c r="R68" s="27">
        <v>19.867000000000001</v>
      </c>
      <c r="S68" s="27">
        <v>5.8999999999999997E-2</v>
      </c>
      <c r="T68" s="27">
        <v>1.421</v>
      </c>
      <c r="U68" s="27">
        <v>2.5999999999999999E-2</v>
      </c>
      <c r="V68" s="27">
        <v>19.016999999999999</v>
      </c>
      <c r="W68" s="27">
        <v>0</v>
      </c>
      <c r="X68" s="27">
        <v>0.32200000000000001</v>
      </c>
      <c r="Y68" s="27">
        <v>0.77500000000000002</v>
      </c>
      <c r="Z68" s="27">
        <v>0</v>
      </c>
      <c r="AA68" s="27">
        <v>3.3759999999999999</v>
      </c>
      <c r="AB68" s="27">
        <v>0.66600000000000004</v>
      </c>
      <c r="AC68" s="27">
        <v>99.564999999999998</v>
      </c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</row>
    <row r="69" spans="1:43" x14ac:dyDescent="0.4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45" t="s">
        <v>156</v>
      </c>
      <c r="Q69" s="27">
        <v>54.249000000000002</v>
      </c>
      <c r="R69" s="27">
        <v>20.027000000000001</v>
      </c>
      <c r="S69" s="27">
        <v>8.5999999999999993E-2</v>
      </c>
      <c r="T69" s="27">
        <v>1.377</v>
      </c>
      <c r="U69" s="27">
        <v>8.0000000000000002E-3</v>
      </c>
      <c r="V69" s="27">
        <v>19.132999999999999</v>
      </c>
      <c r="W69" s="27">
        <v>2E-3</v>
      </c>
      <c r="X69" s="27">
        <v>0.311</v>
      </c>
      <c r="Y69" s="27">
        <v>0.74099999999999999</v>
      </c>
      <c r="Z69" s="27">
        <v>5.0000000000000001E-3</v>
      </c>
      <c r="AA69" s="27">
        <v>3.3759999999999999</v>
      </c>
      <c r="AB69" s="27">
        <v>0.67</v>
      </c>
      <c r="AC69" s="27">
        <v>99.984999999999999</v>
      </c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</row>
    <row r="70" spans="1:43" x14ac:dyDescent="0.4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45" t="s">
        <v>157</v>
      </c>
      <c r="Q70" s="27">
        <v>54.424999999999997</v>
      </c>
      <c r="R70" s="27">
        <v>20.146000000000001</v>
      </c>
      <c r="S70" s="27">
        <v>0.08</v>
      </c>
      <c r="T70" s="27">
        <v>1.359</v>
      </c>
      <c r="U70" s="27">
        <v>1.7000000000000001E-2</v>
      </c>
      <c r="V70" s="27">
        <v>19.105</v>
      </c>
      <c r="W70" s="27">
        <v>5.0000000000000001E-3</v>
      </c>
      <c r="X70" s="27">
        <v>0.32400000000000001</v>
      </c>
      <c r="Y70" s="27">
        <v>0.74399999999999999</v>
      </c>
      <c r="Z70" s="27">
        <v>1.2E-2</v>
      </c>
      <c r="AA70" s="27">
        <v>3.33</v>
      </c>
      <c r="AB70" s="27">
        <v>0.65900000000000003</v>
      </c>
      <c r="AC70" s="27">
        <v>100.206</v>
      </c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</row>
    <row r="71" spans="1:43" x14ac:dyDescent="0.4">
      <c r="A71" s="46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8"/>
      <c r="P71" s="45" t="s">
        <v>158</v>
      </c>
      <c r="Q71" s="27">
        <v>54.23</v>
      </c>
      <c r="R71" s="27">
        <v>20.023</v>
      </c>
      <c r="S71" s="27">
        <v>8.8999999999999996E-2</v>
      </c>
      <c r="T71" s="27">
        <v>1.387</v>
      </c>
      <c r="U71" s="27">
        <v>0</v>
      </c>
      <c r="V71" s="27">
        <v>19.088000000000001</v>
      </c>
      <c r="W71" s="27">
        <v>4.0000000000000001E-3</v>
      </c>
      <c r="X71" s="27">
        <v>0.307</v>
      </c>
      <c r="Y71" s="27">
        <v>0.746</v>
      </c>
      <c r="Z71" s="27">
        <v>0</v>
      </c>
      <c r="AA71" s="27">
        <v>3.3759999999999999</v>
      </c>
      <c r="AB71" s="27">
        <v>0.67500000000000004</v>
      </c>
      <c r="AC71" s="27">
        <v>99.924999999999997</v>
      </c>
      <c r="AD71" s="48"/>
      <c r="AE71" s="48"/>
      <c r="AF71" s="48"/>
      <c r="AG71" s="48"/>
      <c r="AH71" s="48"/>
      <c r="AI71" s="48"/>
      <c r="AJ71" s="48"/>
      <c r="AK71" s="48"/>
      <c r="AL71" s="48"/>
      <c r="AM71" s="48"/>
      <c r="AN71" s="48"/>
      <c r="AO71" s="48"/>
      <c r="AP71" s="48"/>
      <c r="AQ71" s="48"/>
    </row>
    <row r="72" spans="1:43" x14ac:dyDescent="0.4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45" t="s">
        <v>159</v>
      </c>
      <c r="Q72" s="27">
        <v>54.134</v>
      </c>
      <c r="R72" s="27">
        <v>19.972999999999999</v>
      </c>
      <c r="S72" s="27">
        <v>8.4000000000000005E-2</v>
      </c>
      <c r="T72" s="27">
        <v>1.355</v>
      </c>
      <c r="U72" s="27">
        <v>4.2000000000000003E-2</v>
      </c>
      <c r="V72" s="27">
        <v>18.974</v>
      </c>
      <c r="W72" s="27">
        <v>5.0000000000000001E-3</v>
      </c>
      <c r="X72" s="27">
        <v>0.32800000000000001</v>
      </c>
      <c r="Y72" s="27">
        <v>0.76100000000000001</v>
      </c>
      <c r="Z72" s="27">
        <v>0</v>
      </c>
      <c r="AA72" s="27">
        <v>3.3679999999999999</v>
      </c>
      <c r="AB72" s="27">
        <v>0.65700000000000003</v>
      </c>
      <c r="AC72" s="27">
        <v>99.680999999999997</v>
      </c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</row>
    <row r="73" spans="1:43" x14ac:dyDescent="0.4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45" t="s">
        <v>160</v>
      </c>
      <c r="Q73" s="27">
        <v>54.37</v>
      </c>
      <c r="R73" s="27">
        <v>20.010000000000002</v>
      </c>
      <c r="S73" s="27">
        <v>7.1999999999999995E-2</v>
      </c>
      <c r="T73" s="27">
        <v>1.36</v>
      </c>
      <c r="U73" s="27">
        <v>0.02</v>
      </c>
      <c r="V73" s="27">
        <v>19.096</v>
      </c>
      <c r="W73" s="27">
        <v>3.0000000000000001E-3</v>
      </c>
      <c r="X73" s="27">
        <v>0.318</v>
      </c>
      <c r="Y73" s="27">
        <v>0.73399999999999999</v>
      </c>
      <c r="Z73" s="27">
        <v>0</v>
      </c>
      <c r="AA73" s="27">
        <v>3.355</v>
      </c>
      <c r="AB73" s="27">
        <v>0.66500000000000004</v>
      </c>
      <c r="AC73" s="27">
        <v>100.003</v>
      </c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</row>
    <row r="74" spans="1:43" x14ac:dyDescent="0.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45" t="s">
        <v>161</v>
      </c>
      <c r="Q74" s="27">
        <v>54.192999999999998</v>
      </c>
      <c r="R74" s="27">
        <v>20.097999999999999</v>
      </c>
      <c r="S74" s="27">
        <v>9.1999999999999998E-2</v>
      </c>
      <c r="T74" s="27">
        <v>1.377</v>
      </c>
      <c r="U74" s="27">
        <v>1.9E-2</v>
      </c>
      <c r="V74" s="27">
        <v>19.021000000000001</v>
      </c>
      <c r="W74" s="27">
        <v>4.0000000000000001E-3</v>
      </c>
      <c r="X74" s="27">
        <v>0.314</v>
      </c>
      <c r="Y74" s="27">
        <v>0.73699999999999999</v>
      </c>
      <c r="Z74" s="27">
        <v>1.6E-2</v>
      </c>
      <c r="AA74" s="27">
        <v>3.3959999999999999</v>
      </c>
      <c r="AB74" s="27">
        <v>0.66700000000000004</v>
      </c>
      <c r="AC74" s="27">
        <v>99.933999999999997</v>
      </c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</row>
    <row r="75" spans="1:43" x14ac:dyDescent="0.4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45" t="s">
        <v>162</v>
      </c>
      <c r="Q75" s="27">
        <v>54.213000000000001</v>
      </c>
      <c r="R75" s="27">
        <v>20.145</v>
      </c>
      <c r="S75" s="27">
        <v>6.6000000000000003E-2</v>
      </c>
      <c r="T75" s="27">
        <v>1.3740000000000001</v>
      </c>
      <c r="U75" s="27">
        <v>1.2999999999999999E-2</v>
      </c>
      <c r="V75" s="27">
        <v>18.951000000000001</v>
      </c>
      <c r="W75" s="27">
        <v>0.01</v>
      </c>
      <c r="X75" s="27">
        <v>0.30599999999999999</v>
      </c>
      <c r="Y75" s="27">
        <v>0.74099999999999999</v>
      </c>
      <c r="Z75" s="27">
        <v>0</v>
      </c>
      <c r="AA75" s="27">
        <v>3.371</v>
      </c>
      <c r="AB75" s="27">
        <v>0.66600000000000004</v>
      </c>
      <c r="AC75" s="27">
        <v>99.855999999999995</v>
      </c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</row>
    <row r="76" spans="1:43" x14ac:dyDescent="0.4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45" t="s">
        <v>163</v>
      </c>
      <c r="Q76" s="27">
        <v>54.417999999999999</v>
      </c>
      <c r="R76" s="27">
        <v>20.137</v>
      </c>
      <c r="S76" s="27">
        <v>6.3E-2</v>
      </c>
      <c r="T76" s="27">
        <v>1.3819999999999999</v>
      </c>
      <c r="U76" s="27">
        <v>0</v>
      </c>
      <c r="V76" s="27">
        <v>18.989999999999998</v>
      </c>
      <c r="W76" s="27">
        <v>0</v>
      </c>
      <c r="X76" s="27">
        <v>0.29499999999999998</v>
      </c>
      <c r="Y76" s="27">
        <v>0.71899999999999997</v>
      </c>
      <c r="Z76" s="27">
        <v>0</v>
      </c>
      <c r="AA76" s="27">
        <v>3.387</v>
      </c>
      <c r="AB76" s="27">
        <v>0.64300000000000002</v>
      </c>
      <c r="AC76" s="27">
        <v>100.03400000000001</v>
      </c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</row>
    <row r="77" spans="1:43" x14ac:dyDescent="0.4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45" t="s">
        <v>164</v>
      </c>
      <c r="Q77" s="27">
        <v>54.392000000000003</v>
      </c>
      <c r="R77" s="27">
        <v>20.094000000000001</v>
      </c>
      <c r="S77" s="27">
        <v>9.5000000000000001E-2</v>
      </c>
      <c r="T77" s="27">
        <v>1.3979999999999999</v>
      </c>
      <c r="U77" s="27">
        <v>3.0000000000000001E-3</v>
      </c>
      <c r="V77" s="27">
        <v>19.094999999999999</v>
      </c>
      <c r="W77" s="27">
        <v>5.0000000000000001E-3</v>
      </c>
      <c r="X77" s="27">
        <v>0.32</v>
      </c>
      <c r="Y77" s="27">
        <v>0.72699999999999998</v>
      </c>
      <c r="Z77" s="27">
        <v>0</v>
      </c>
      <c r="AA77" s="27">
        <v>3.355</v>
      </c>
      <c r="AB77" s="27">
        <v>0.66900000000000004</v>
      </c>
      <c r="AC77" s="27">
        <v>100.15300000000001</v>
      </c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</row>
    <row r="78" spans="1:43" x14ac:dyDescent="0.4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45" t="s">
        <v>165</v>
      </c>
      <c r="Q78" s="27">
        <v>54.497999999999998</v>
      </c>
      <c r="R78" s="27">
        <v>20.216000000000001</v>
      </c>
      <c r="S78" s="27">
        <v>7.0000000000000007E-2</v>
      </c>
      <c r="T78" s="27">
        <v>1.417</v>
      </c>
      <c r="U78" s="27">
        <v>1.7999999999999999E-2</v>
      </c>
      <c r="V78" s="27">
        <v>19.161000000000001</v>
      </c>
      <c r="W78" s="27">
        <v>8.0000000000000002E-3</v>
      </c>
      <c r="X78" s="27">
        <v>0.307</v>
      </c>
      <c r="Y78" s="27">
        <v>0.72499999999999998</v>
      </c>
      <c r="Z78" s="27">
        <v>1.7999999999999999E-2</v>
      </c>
      <c r="AA78" s="27">
        <v>3.43</v>
      </c>
      <c r="AB78" s="27">
        <v>0.66200000000000003</v>
      </c>
      <c r="AC78" s="27">
        <v>100.53</v>
      </c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</row>
    <row r="79" spans="1:43" x14ac:dyDescent="0.4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45" t="s">
        <v>166</v>
      </c>
      <c r="Q79" s="27">
        <v>54.39</v>
      </c>
      <c r="R79" s="27">
        <v>20.154</v>
      </c>
      <c r="S79" s="27">
        <v>6.9000000000000006E-2</v>
      </c>
      <c r="T79" s="27">
        <v>1.3620000000000001</v>
      </c>
      <c r="U79" s="27">
        <v>1.4E-2</v>
      </c>
      <c r="V79" s="27">
        <v>19.024000000000001</v>
      </c>
      <c r="W79" s="27">
        <v>5.0000000000000001E-3</v>
      </c>
      <c r="X79" s="27">
        <v>0.30199999999999999</v>
      </c>
      <c r="Y79" s="27">
        <v>0.76600000000000001</v>
      </c>
      <c r="Z79" s="27">
        <v>0</v>
      </c>
      <c r="AA79" s="27">
        <v>3.3980000000000001</v>
      </c>
      <c r="AB79" s="27">
        <v>0.66800000000000004</v>
      </c>
      <c r="AC79" s="27">
        <v>100.152</v>
      </c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</row>
    <row r="80" spans="1:43" x14ac:dyDescent="0.4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49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/>
      <c r="AB80" s="47"/>
      <c r="AC80" s="47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</row>
    <row r="81" spans="1:43" x14ac:dyDescent="0.4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45" t="s">
        <v>167</v>
      </c>
      <c r="Q81" s="27">
        <v>53.152000000000001</v>
      </c>
      <c r="R81" s="27">
        <v>18.475000000000001</v>
      </c>
      <c r="S81" s="27">
        <v>7.2999999999999995E-2</v>
      </c>
      <c r="T81" s="27">
        <v>1.9610000000000001</v>
      </c>
      <c r="U81" s="27">
        <v>0</v>
      </c>
      <c r="V81" s="27">
        <v>18.183</v>
      </c>
      <c r="W81" s="27">
        <v>0</v>
      </c>
      <c r="X81" s="27">
        <v>0.78600000000000003</v>
      </c>
      <c r="Y81" s="27">
        <v>1.0669999999999999</v>
      </c>
      <c r="Z81" s="27">
        <v>0.01</v>
      </c>
      <c r="AA81" s="27">
        <v>5.6609999999999996</v>
      </c>
      <c r="AB81" s="27">
        <v>0.95799999999999996</v>
      </c>
      <c r="AC81" s="27">
        <v>100.32599999999999</v>
      </c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</row>
    <row r="82" spans="1:43" x14ac:dyDescent="0.4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45" t="s">
        <v>168</v>
      </c>
      <c r="Q82" s="27">
        <v>53.412999999999997</v>
      </c>
      <c r="R82" s="27">
        <v>18.785</v>
      </c>
      <c r="S82" s="27">
        <v>0.10299999999999999</v>
      </c>
      <c r="T82" s="27">
        <v>1.911</v>
      </c>
      <c r="U82" s="27">
        <v>2.4E-2</v>
      </c>
      <c r="V82" s="27">
        <v>18.405000000000001</v>
      </c>
      <c r="W82" s="27">
        <v>0</v>
      </c>
      <c r="X82" s="27">
        <v>0.69</v>
      </c>
      <c r="Y82" s="27">
        <v>1.0389999999999999</v>
      </c>
      <c r="Z82" s="27">
        <v>0</v>
      </c>
      <c r="AA82" s="27">
        <v>5.1289999999999996</v>
      </c>
      <c r="AB82" s="27">
        <v>0.92900000000000005</v>
      </c>
      <c r="AC82" s="27">
        <v>100.428</v>
      </c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</row>
    <row r="83" spans="1:43" x14ac:dyDescent="0.4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45" t="s">
        <v>169</v>
      </c>
      <c r="Q83" s="27">
        <v>53.457000000000001</v>
      </c>
      <c r="R83" s="27">
        <v>18.989999999999998</v>
      </c>
      <c r="S83" s="27">
        <v>0.09</v>
      </c>
      <c r="T83" s="27">
        <v>1.9910000000000001</v>
      </c>
      <c r="U83" s="27">
        <v>8.0000000000000002E-3</v>
      </c>
      <c r="V83" s="27">
        <v>18.286000000000001</v>
      </c>
      <c r="W83" s="27">
        <v>0</v>
      </c>
      <c r="X83" s="27">
        <v>0.625</v>
      </c>
      <c r="Y83" s="27">
        <v>1.026</v>
      </c>
      <c r="Z83" s="27">
        <v>0</v>
      </c>
      <c r="AA83" s="27">
        <v>4.74</v>
      </c>
      <c r="AB83" s="27">
        <v>0.879</v>
      </c>
      <c r="AC83" s="27">
        <v>100.092</v>
      </c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</row>
    <row r="84" spans="1:43" x14ac:dyDescent="0.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45" t="s">
        <v>170</v>
      </c>
      <c r="Q84" s="27">
        <v>53.301000000000002</v>
      </c>
      <c r="R84" s="27">
        <v>19.172999999999998</v>
      </c>
      <c r="S84" s="27">
        <v>0.10100000000000001</v>
      </c>
      <c r="T84" s="27">
        <v>1.9810000000000001</v>
      </c>
      <c r="U84" s="27">
        <v>2.8000000000000001E-2</v>
      </c>
      <c r="V84" s="27">
        <v>18.457999999999998</v>
      </c>
      <c r="W84" s="27">
        <v>0</v>
      </c>
      <c r="X84" s="27">
        <v>0.55200000000000005</v>
      </c>
      <c r="Y84" s="27">
        <v>0.99099999999999999</v>
      </c>
      <c r="Z84" s="27">
        <v>2.7E-2</v>
      </c>
      <c r="AA84" s="27">
        <v>4.3499999999999996</v>
      </c>
      <c r="AB84" s="27">
        <v>0.81899999999999995</v>
      </c>
      <c r="AC84" s="27">
        <v>99.781000000000006</v>
      </c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</row>
    <row r="85" spans="1:43" x14ac:dyDescent="0.4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45" t="s">
        <v>171</v>
      </c>
      <c r="Q85" s="27">
        <v>53.969000000000001</v>
      </c>
      <c r="R85" s="27">
        <v>19.364000000000001</v>
      </c>
      <c r="S85" s="27">
        <v>7.8E-2</v>
      </c>
      <c r="T85" s="27">
        <v>1.9379999999999999</v>
      </c>
      <c r="U85" s="27">
        <v>6.0000000000000001E-3</v>
      </c>
      <c r="V85" s="27">
        <v>18.859000000000002</v>
      </c>
      <c r="W85" s="27">
        <v>0</v>
      </c>
      <c r="X85" s="27">
        <v>0.44400000000000001</v>
      </c>
      <c r="Y85" s="27">
        <v>0.93500000000000005</v>
      </c>
      <c r="Z85" s="27">
        <v>0</v>
      </c>
      <c r="AA85" s="27">
        <v>3.96</v>
      </c>
      <c r="AB85" s="27">
        <v>0.75</v>
      </c>
      <c r="AC85" s="27">
        <v>100.303</v>
      </c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</row>
    <row r="86" spans="1:43" x14ac:dyDescent="0.4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45" t="s">
        <v>172</v>
      </c>
      <c r="Q86" s="27">
        <v>54.265999999999998</v>
      </c>
      <c r="R86" s="27">
        <v>19.818999999999999</v>
      </c>
      <c r="S86" s="27">
        <v>5.8000000000000003E-2</v>
      </c>
      <c r="T86" s="27">
        <v>1.7310000000000001</v>
      </c>
      <c r="U86" s="27">
        <v>1.4999999999999999E-2</v>
      </c>
      <c r="V86" s="27">
        <v>19.285</v>
      </c>
      <c r="W86" s="27">
        <v>1.0999999999999999E-2</v>
      </c>
      <c r="X86" s="27">
        <v>0.35499999999999998</v>
      </c>
      <c r="Y86" s="27">
        <v>0.82</v>
      </c>
      <c r="Z86" s="27">
        <v>0.01</v>
      </c>
      <c r="AA86" s="27">
        <v>3.5470000000000002</v>
      </c>
      <c r="AB86" s="27">
        <v>0.66300000000000003</v>
      </c>
      <c r="AC86" s="27">
        <v>100.58</v>
      </c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</row>
    <row r="87" spans="1:43" x14ac:dyDescent="0.4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45" t="s">
        <v>173</v>
      </c>
      <c r="Q87" s="27">
        <v>54.551000000000002</v>
      </c>
      <c r="R87" s="27">
        <v>20.113</v>
      </c>
      <c r="S87" s="27">
        <v>8.1000000000000003E-2</v>
      </c>
      <c r="T87" s="27">
        <v>1.3979999999999999</v>
      </c>
      <c r="U87" s="27">
        <v>1.0999999999999999E-2</v>
      </c>
      <c r="V87" s="27">
        <v>19.141999999999999</v>
      </c>
      <c r="W87" s="27">
        <v>0</v>
      </c>
      <c r="X87" s="27">
        <v>0.29899999999999999</v>
      </c>
      <c r="Y87" s="27">
        <v>0.76300000000000001</v>
      </c>
      <c r="Z87" s="27">
        <v>8.0000000000000002E-3</v>
      </c>
      <c r="AA87" s="27">
        <v>3.391</v>
      </c>
      <c r="AB87" s="27">
        <v>0.65500000000000003</v>
      </c>
      <c r="AC87" s="27">
        <v>100.41200000000001</v>
      </c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</row>
    <row r="88" spans="1:43" x14ac:dyDescent="0.4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45" t="s">
        <v>174</v>
      </c>
      <c r="Q88" s="27">
        <v>55.033999999999999</v>
      </c>
      <c r="R88" s="27">
        <v>20.274999999999999</v>
      </c>
      <c r="S88" s="27">
        <v>7.0000000000000007E-2</v>
      </c>
      <c r="T88" s="27">
        <v>1.355</v>
      </c>
      <c r="U88" s="27">
        <v>1.9E-2</v>
      </c>
      <c r="V88" s="27">
        <v>19.190999999999999</v>
      </c>
      <c r="W88" s="27">
        <v>0</v>
      </c>
      <c r="X88" s="27">
        <v>0.28299999999999997</v>
      </c>
      <c r="Y88" s="27">
        <v>0.75</v>
      </c>
      <c r="Z88" s="27">
        <v>0</v>
      </c>
      <c r="AA88" s="27">
        <v>3.3769999999999998</v>
      </c>
      <c r="AB88" s="27">
        <v>0.66800000000000004</v>
      </c>
      <c r="AC88" s="27">
        <v>101.02200000000001</v>
      </c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</row>
    <row r="89" spans="1:43" x14ac:dyDescent="0.4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45" t="s">
        <v>175</v>
      </c>
      <c r="Q89" s="27">
        <v>54.728000000000002</v>
      </c>
      <c r="R89" s="27">
        <v>20.059000000000001</v>
      </c>
      <c r="S89" s="27">
        <v>7.5999999999999998E-2</v>
      </c>
      <c r="T89" s="27">
        <v>1.319</v>
      </c>
      <c r="U89" s="27">
        <v>2.1000000000000001E-2</v>
      </c>
      <c r="V89" s="27">
        <v>19.271999999999998</v>
      </c>
      <c r="W89" s="27">
        <v>8.9999999999999993E-3</v>
      </c>
      <c r="X89" s="27">
        <v>0.28799999999999998</v>
      </c>
      <c r="Y89" s="27">
        <v>0.73699999999999999</v>
      </c>
      <c r="Z89" s="27">
        <v>0.02</v>
      </c>
      <c r="AA89" s="27">
        <v>3.35</v>
      </c>
      <c r="AB89" s="27">
        <v>0.65200000000000002</v>
      </c>
      <c r="AC89" s="27">
        <v>100.53100000000001</v>
      </c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</row>
    <row r="90" spans="1:43" x14ac:dyDescent="0.4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45" t="s">
        <v>176</v>
      </c>
      <c r="Q90" s="27">
        <v>54.383000000000003</v>
      </c>
      <c r="R90" s="27">
        <v>19.98</v>
      </c>
      <c r="S90" s="27">
        <v>5.3999999999999999E-2</v>
      </c>
      <c r="T90" s="27">
        <v>1.3360000000000001</v>
      </c>
      <c r="U90" s="27">
        <v>7.0000000000000001E-3</v>
      </c>
      <c r="V90" s="27">
        <v>19.344000000000001</v>
      </c>
      <c r="W90" s="27">
        <v>2E-3</v>
      </c>
      <c r="X90" s="27">
        <v>0.28399999999999997</v>
      </c>
      <c r="Y90" s="27">
        <v>0.752</v>
      </c>
      <c r="Z90" s="27">
        <v>0</v>
      </c>
      <c r="AA90" s="27">
        <v>3.3839999999999999</v>
      </c>
      <c r="AB90" s="27">
        <v>0.64400000000000002</v>
      </c>
      <c r="AC90" s="27">
        <v>100.17</v>
      </c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</row>
    <row r="91" spans="1:43" x14ac:dyDescent="0.4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45" t="s">
        <v>177</v>
      </c>
      <c r="Q91" s="27">
        <v>54.569000000000003</v>
      </c>
      <c r="R91" s="27">
        <v>20.029</v>
      </c>
      <c r="S91" s="27">
        <v>8.5999999999999993E-2</v>
      </c>
      <c r="T91" s="27">
        <v>1.3480000000000001</v>
      </c>
      <c r="U91" s="27">
        <v>0</v>
      </c>
      <c r="V91" s="27">
        <v>19.265999999999998</v>
      </c>
      <c r="W91" s="27">
        <v>7.0000000000000001E-3</v>
      </c>
      <c r="X91" s="27">
        <v>0.26700000000000002</v>
      </c>
      <c r="Y91" s="27">
        <v>0.72899999999999998</v>
      </c>
      <c r="Z91" s="27">
        <v>0</v>
      </c>
      <c r="AA91" s="27">
        <v>3.3530000000000002</v>
      </c>
      <c r="AB91" s="27">
        <v>0.64500000000000002</v>
      </c>
      <c r="AC91" s="27">
        <v>100.29900000000001</v>
      </c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</row>
    <row r="92" spans="1:43" x14ac:dyDescent="0.4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45" t="s">
        <v>178</v>
      </c>
      <c r="Q92" s="27">
        <v>54.59</v>
      </c>
      <c r="R92" s="27">
        <v>20.084</v>
      </c>
      <c r="S92" s="27">
        <v>7.5999999999999998E-2</v>
      </c>
      <c r="T92" s="27">
        <v>1.339</v>
      </c>
      <c r="U92" s="27">
        <v>2.5000000000000001E-2</v>
      </c>
      <c r="V92" s="27">
        <v>19.199000000000002</v>
      </c>
      <c r="W92" s="27">
        <v>0</v>
      </c>
      <c r="X92" s="27">
        <v>0.27700000000000002</v>
      </c>
      <c r="Y92" s="27">
        <v>0.74</v>
      </c>
      <c r="Z92" s="27">
        <v>0</v>
      </c>
      <c r="AA92" s="27">
        <v>3.3940000000000001</v>
      </c>
      <c r="AB92" s="27">
        <v>0.63800000000000001</v>
      </c>
      <c r="AC92" s="27">
        <v>100.36199999999999</v>
      </c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</row>
    <row r="93" spans="1:43" x14ac:dyDescent="0.4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45" t="s">
        <v>179</v>
      </c>
      <c r="Q93" s="27">
        <v>54.357999999999997</v>
      </c>
      <c r="R93" s="27">
        <v>19.966000000000001</v>
      </c>
      <c r="S93" s="27">
        <v>7.0999999999999994E-2</v>
      </c>
      <c r="T93" s="27">
        <v>1.35</v>
      </c>
      <c r="U93" s="27">
        <v>8.0000000000000002E-3</v>
      </c>
      <c r="V93" s="27">
        <v>19.343</v>
      </c>
      <c r="W93" s="27">
        <v>8.0000000000000002E-3</v>
      </c>
      <c r="X93" s="27">
        <v>0.28100000000000003</v>
      </c>
      <c r="Y93" s="27">
        <v>0.73799999999999999</v>
      </c>
      <c r="Z93" s="27">
        <v>3.3000000000000002E-2</v>
      </c>
      <c r="AA93" s="27">
        <v>3.347</v>
      </c>
      <c r="AB93" s="27">
        <v>0.63300000000000001</v>
      </c>
      <c r="AC93" s="27">
        <v>100.136</v>
      </c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</row>
    <row r="94" spans="1:43" x14ac:dyDescent="0.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45" t="s">
        <v>180</v>
      </c>
      <c r="Q94" s="27">
        <v>54.588000000000001</v>
      </c>
      <c r="R94" s="27">
        <v>20.004000000000001</v>
      </c>
      <c r="S94" s="27">
        <v>8.7999999999999995E-2</v>
      </c>
      <c r="T94" s="27">
        <v>1.339</v>
      </c>
      <c r="U94" s="27">
        <v>4.4999999999999998E-2</v>
      </c>
      <c r="V94" s="27">
        <v>19.152999999999999</v>
      </c>
      <c r="W94" s="27">
        <v>6.0000000000000001E-3</v>
      </c>
      <c r="X94" s="27">
        <v>0.27</v>
      </c>
      <c r="Y94" s="27">
        <v>0.72599999999999998</v>
      </c>
      <c r="Z94" s="27">
        <v>3.0000000000000001E-3</v>
      </c>
      <c r="AA94" s="27">
        <v>3.351</v>
      </c>
      <c r="AB94" s="27">
        <v>0.63200000000000001</v>
      </c>
      <c r="AC94" s="27">
        <v>100.205</v>
      </c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</row>
    <row r="95" spans="1:43" x14ac:dyDescent="0.4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45" t="s">
        <v>181</v>
      </c>
      <c r="Q95" s="27">
        <v>54.451999999999998</v>
      </c>
      <c r="R95" s="27">
        <v>19.984999999999999</v>
      </c>
      <c r="S95" s="27">
        <v>6.2E-2</v>
      </c>
      <c r="T95" s="27">
        <v>1.3360000000000001</v>
      </c>
      <c r="U95" s="27">
        <v>0.03</v>
      </c>
      <c r="V95" s="27">
        <v>19.206</v>
      </c>
      <c r="W95" s="27">
        <v>4.0000000000000001E-3</v>
      </c>
      <c r="X95" s="27">
        <v>0.27600000000000002</v>
      </c>
      <c r="Y95" s="27">
        <v>0.747</v>
      </c>
      <c r="Z95" s="27">
        <v>1.2E-2</v>
      </c>
      <c r="AA95" s="27">
        <v>3.3029999999999999</v>
      </c>
      <c r="AB95" s="27">
        <v>0.66900000000000004</v>
      </c>
      <c r="AC95" s="27">
        <v>100.08199999999999</v>
      </c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</row>
    <row r="96" spans="1:43" x14ac:dyDescent="0.4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45" t="s">
        <v>182</v>
      </c>
      <c r="Q96" s="27">
        <v>54.476999999999997</v>
      </c>
      <c r="R96" s="27">
        <v>20.103000000000002</v>
      </c>
      <c r="S96" s="27">
        <v>7.1999999999999995E-2</v>
      </c>
      <c r="T96" s="27">
        <v>1.335</v>
      </c>
      <c r="U96" s="27">
        <v>7.0000000000000001E-3</v>
      </c>
      <c r="V96" s="27">
        <v>19.228999999999999</v>
      </c>
      <c r="W96" s="27">
        <v>0</v>
      </c>
      <c r="X96" s="27">
        <v>0.27900000000000003</v>
      </c>
      <c r="Y96" s="27">
        <v>0.75700000000000001</v>
      </c>
      <c r="Z96" s="27">
        <v>1.4E-2</v>
      </c>
      <c r="AA96" s="27">
        <v>3.3809999999999998</v>
      </c>
      <c r="AB96" s="27">
        <v>0.628</v>
      </c>
      <c r="AC96" s="27">
        <v>100.282</v>
      </c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</row>
    <row r="97" spans="1:43" x14ac:dyDescent="0.4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45" t="s">
        <v>183</v>
      </c>
      <c r="Q97" s="27">
        <v>54.478999999999999</v>
      </c>
      <c r="R97" s="27">
        <v>20.030999999999999</v>
      </c>
      <c r="S97" s="27">
        <v>7.4999999999999997E-2</v>
      </c>
      <c r="T97" s="27">
        <v>1.3340000000000001</v>
      </c>
      <c r="U97" s="27">
        <v>0</v>
      </c>
      <c r="V97" s="27">
        <v>19.279</v>
      </c>
      <c r="W97" s="27">
        <v>8.9999999999999993E-3</v>
      </c>
      <c r="X97" s="27">
        <v>0.28899999999999998</v>
      </c>
      <c r="Y97" s="27">
        <v>0.747</v>
      </c>
      <c r="Z97" s="27">
        <v>0</v>
      </c>
      <c r="AA97" s="27">
        <v>3.3420000000000001</v>
      </c>
      <c r="AB97" s="27">
        <v>0.66200000000000003</v>
      </c>
      <c r="AC97" s="27">
        <v>100.247</v>
      </c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</row>
    <row r="98" spans="1:43" x14ac:dyDescent="0.4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45" t="s">
        <v>184</v>
      </c>
      <c r="Q98" s="27">
        <v>54.634999999999998</v>
      </c>
      <c r="R98" s="27">
        <v>19.983000000000001</v>
      </c>
      <c r="S98" s="27">
        <v>7.6999999999999999E-2</v>
      </c>
      <c r="T98" s="27">
        <v>1.3740000000000001</v>
      </c>
      <c r="U98" s="27">
        <v>0</v>
      </c>
      <c r="V98" s="27">
        <v>19.248000000000001</v>
      </c>
      <c r="W98" s="27">
        <v>4.0000000000000001E-3</v>
      </c>
      <c r="X98" s="27">
        <v>0.27900000000000003</v>
      </c>
      <c r="Y98" s="27">
        <v>0.72799999999999998</v>
      </c>
      <c r="Z98" s="27">
        <v>0</v>
      </c>
      <c r="AA98" s="27">
        <v>3.37</v>
      </c>
      <c r="AB98" s="27">
        <v>0.65700000000000003</v>
      </c>
      <c r="AC98" s="27">
        <v>100.355</v>
      </c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</row>
    <row r="99" spans="1:43" x14ac:dyDescent="0.4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45" t="s">
        <v>185</v>
      </c>
      <c r="Q99" s="27">
        <v>54.612000000000002</v>
      </c>
      <c r="R99" s="27">
        <v>20.041</v>
      </c>
      <c r="S99" s="27">
        <v>9.5000000000000001E-2</v>
      </c>
      <c r="T99" s="27">
        <v>1.3380000000000001</v>
      </c>
      <c r="U99" s="27">
        <v>0</v>
      </c>
      <c r="V99" s="27">
        <v>19.329999999999998</v>
      </c>
      <c r="W99" s="27">
        <v>1E-3</v>
      </c>
      <c r="X99" s="27">
        <v>0.29899999999999999</v>
      </c>
      <c r="Y99" s="27">
        <v>0.73599999999999999</v>
      </c>
      <c r="Z99" s="27">
        <v>0</v>
      </c>
      <c r="AA99" s="27">
        <v>3.3490000000000002</v>
      </c>
      <c r="AB99" s="27">
        <v>0.67900000000000005</v>
      </c>
      <c r="AC99" s="27">
        <v>100.48</v>
      </c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</row>
    <row r="100" spans="1:43" x14ac:dyDescent="0.4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45" t="s">
        <v>186</v>
      </c>
      <c r="Q100" s="27">
        <v>54.61</v>
      </c>
      <c r="R100" s="27">
        <v>20.122</v>
      </c>
      <c r="S100" s="27">
        <v>6.3E-2</v>
      </c>
      <c r="T100" s="27">
        <v>1.34</v>
      </c>
      <c r="U100" s="27">
        <v>2.4E-2</v>
      </c>
      <c r="V100" s="27">
        <v>19.29</v>
      </c>
      <c r="W100" s="27">
        <v>8.0000000000000002E-3</v>
      </c>
      <c r="X100" s="27">
        <v>0.28799999999999998</v>
      </c>
      <c r="Y100" s="27">
        <v>0.73699999999999999</v>
      </c>
      <c r="Z100" s="27">
        <v>1.7999999999999999E-2</v>
      </c>
      <c r="AA100" s="27">
        <v>3.3410000000000002</v>
      </c>
      <c r="AB100" s="27">
        <v>0.65900000000000003</v>
      </c>
      <c r="AC100" s="27">
        <v>100.5</v>
      </c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</row>
    <row r="101" spans="1:43" x14ac:dyDescent="0.4">
      <c r="A101" s="6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6"/>
      <c r="P101" s="45" t="s">
        <v>187</v>
      </c>
      <c r="Q101" s="27">
        <v>54.524999999999999</v>
      </c>
      <c r="R101" s="27">
        <v>19.978000000000002</v>
      </c>
      <c r="S101" s="27">
        <v>3.5999999999999997E-2</v>
      </c>
      <c r="T101" s="27">
        <v>1.3779999999999999</v>
      </c>
      <c r="U101" s="27">
        <v>3.0000000000000001E-3</v>
      </c>
      <c r="V101" s="27">
        <v>19.256</v>
      </c>
      <c r="W101" s="27">
        <v>0</v>
      </c>
      <c r="X101" s="27">
        <v>0.3</v>
      </c>
      <c r="Y101" s="27">
        <v>0.74399999999999999</v>
      </c>
      <c r="Z101" s="27">
        <v>0.01</v>
      </c>
      <c r="AA101" s="27">
        <v>3.363</v>
      </c>
      <c r="AB101" s="27">
        <v>0.66900000000000004</v>
      </c>
      <c r="AC101" s="27">
        <v>100.262</v>
      </c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</row>
    <row r="102" spans="1:43" x14ac:dyDescent="0.4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45" t="s">
        <v>188</v>
      </c>
      <c r="Q102" s="27">
        <v>54.472000000000001</v>
      </c>
      <c r="R102" s="27">
        <v>20.196999999999999</v>
      </c>
      <c r="S102" s="27">
        <v>5.8999999999999997E-2</v>
      </c>
      <c r="T102" s="27">
        <v>1.3360000000000001</v>
      </c>
      <c r="U102" s="27">
        <v>0</v>
      </c>
      <c r="V102" s="27">
        <v>19.327999999999999</v>
      </c>
      <c r="W102" s="27">
        <v>2E-3</v>
      </c>
      <c r="X102" s="27">
        <v>0.29299999999999998</v>
      </c>
      <c r="Y102" s="27">
        <v>0.745</v>
      </c>
      <c r="Z102" s="27">
        <v>0</v>
      </c>
      <c r="AA102" s="27">
        <v>3.3660000000000001</v>
      </c>
      <c r="AB102" s="27">
        <v>0.63900000000000001</v>
      </c>
      <c r="AC102" s="27">
        <v>100.437</v>
      </c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</row>
    <row r="103" spans="1:43" x14ac:dyDescent="0.4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45" t="s">
        <v>189</v>
      </c>
      <c r="Q103" s="27">
        <v>54.622999999999998</v>
      </c>
      <c r="R103" s="27">
        <v>20.042999999999999</v>
      </c>
      <c r="S103" s="27">
        <v>7.9000000000000001E-2</v>
      </c>
      <c r="T103" s="27">
        <v>1.343</v>
      </c>
      <c r="U103" s="27">
        <v>3.0000000000000001E-3</v>
      </c>
      <c r="V103" s="27">
        <v>19.212</v>
      </c>
      <c r="W103" s="27">
        <v>3.0000000000000001E-3</v>
      </c>
      <c r="X103" s="27">
        <v>0.30599999999999999</v>
      </c>
      <c r="Y103" s="27">
        <v>0.73899999999999999</v>
      </c>
      <c r="Z103" s="27">
        <v>0</v>
      </c>
      <c r="AA103" s="27">
        <v>3.3260000000000001</v>
      </c>
      <c r="AB103" s="27">
        <v>0.63300000000000001</v>
      </c>
      <c r="AC103" s="27">
        <v>100.31</v>
      </c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</row>
    <row r="104" spans="1:43" x14ac:dyDescent="0.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45" t="s">
        <v>190</v>
      </c>
      <c r="Q104" s="27">
        <v>54.497</v>
      </c>
      <c r="R104" s="27">
        <v>20.119</v>
      </c>
      <c r="S104" s="27">
        <v>8.3000000000000004E-2</v>
      </c>
      <c r="T104" s="27">
        <v>1.391</v>
      </c>
      <c r="U104" s="27">
        <v>2E-3</v>
      </c>
      <c r="V104" s="27">
        <v>19.135999999999999</v>
      </c>
      <c r="W104" s="27">
        <v>0</v>
      </c>
      <c r="X104" s="27">
        <v>0.307</v>
      </c>
      <c r="Y104" s="27">
        <v>0.72499999999999998</v>
      </c>
      <c r="Z104" s="27">
        <v>4.0000000000000001E-3</v>
      </c>
      <c r="AA104" s="27">
        <v>3.363</v>
      </c>
      <c r="AB104" s="27">
        <v>0.65200000000000002</v>
      </c>
      <c r="AC104" s="27">
        <v>100.279</v>
      </c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</row>
    <row r="105" spans="1:43" x14ac:dyDescent="0.4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45" t="s">
        <v>191</v>
      </c>
      <c r="Q105" s="27">
        <v>54.576000000000001</v>
      </c>
      <c r="R105" s="27">
        <v>19.978000000000002</v>
      </c>
      <c r="S105" s="27">
        <v>9.0999999999999998E-2</v>
      </c>
      <c r="T105" s="27">
        <v>1.3879999999999999</v>
      </c>
      <c r="U105" s="27">
        <v>5.0000000000000001E-3</v>
      </c>
      <c r="V105" s="27">
        <v>19.132999999999999</v>
      </c>
      <c r="W105" s="27">
        <v>0</v>
      </c>
      <c r="X105" s="27">
        <v>0.28899999999999998</v>
      </c>
      <c r="Y105" s="27">
        <v>0.76</v>
      </c>
      <c r="Z105" s="27">
        <v>1.2999999999999999E-2</v>
      </c>
      <c r="AA105" s="27">
        <v>3.3980000000000001</v>
      </c>
      <c r="AB105" s="27">
        <v>0.60899999999999999</v>
      </c>
      <c r="AC105" s="27">
        <v>100.24</v>
      </c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</row>
    <row r="106" spans="1:43" x14ac:dyDescent="0.4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45" t="s">
        <v>192</v>
      </c>
      <c r="Q106" s="27">
        <v>54.61</v>
      </c>
      <c r="R106" s="27">
        <v>20.178000000000001</v>
      </c>
      <c r="S106" s="27">
        <v>6.2E-2</v>
      </c>
      <c r="T106" s="27">
        <v>1.4119999999999999</v>
      </c>
      <c r="U106" s="27">
        <v>0</v>
      </c>
      <c r="V106" s="27">
        <v>19.091999999999999</v>
      </c>
      <c r="W106" s="27">
        <v>1.2999999999999999E-2</v>
      </c>
      <c r="X106" s="27">
        <v>0.32500000000000001</v>
      </c>
      <c r="Y106" s="27">
        <v>0.755</v>
      </c>
      <c r="Z106" s="27">
        <v>0.01</v>
      </c>
      <c r="AA106" s="27">
        <v>3.3220000000000001</v>
      </c>
      <c r="AB106" s="27">
        <v>0.66400000000000003</v>
      </c>
      <c r="AC106" s="27">
        <v>100.443</v>
      </c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</row>
    <row r="107" spans="1:43" x14ac:dyDescent="0.4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</row>
    <row r="108" spans="1:43" x14ac:dyDescent="0.4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</row>
  </sheetData>
  <mergeCells count="6">
    <mergeCell ref="B3:N3"/>
    <mergeCell ref="Q3:AC3"/>
    <mergeCell ref="AE3:AL3"/>
    <mergeCell ref="AO16:AQ16"/>
    <mergeCell ref="AO24:AQ24"/>
    <mergeCell ref="AO32:AQ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rna Srinivasan</dc:creator>
  <cp:lastModifiedBy>Poorna Srinivasan</cp:lastModifiedBy>
  <dcterms:created xsi:type="dcterms:W3CDTF">2018-06-27T15:57:26Z</dcterms:created>
  <dcterms:modified xsi:type="dcterms:W3CDTF">2018-06-27T15:57:46Z</dcterms:modified>
</cp:coreProperties>
</file>